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400" windowHeight="10210"/>
  </bookViews>
  <sheets>
    <sheet name="Sheet1" sheetId="1" r:id="rId1"/>
  </sheets>
  <definedNames>
    <definedName name="_xlnm._FilterDatabase" localSheetId="0" hidden="1">Sheet1!$B$1:$E$378</definedName>
  </definedNames>
  <calcPr calcId="144525"/>
</workbook>
</file>

<file path=xl/sharedStrings.xml><?xml version="1.0" encoding="utf-8"?>
<sst xmlns="http://schemas.openxmlformats.org/spreadsheetml/2006/main" count="2415" uniqueCount="1902">
  <si>
    <t>Kinase</t>
  </si>
  <si>
    <t>Gene</t>
  </si>
  <si>
    <t>Genome</t>
  </si>
  <si>
    <t>Taxonomy</t>
  </si>
  <si>
    <t>Sequence</t>
  </si>
  <si>
    <t>CMPK2-like</t>
  </si>
  <si>
    <t>GCA_002495405_00296</t>
  </si>
  <si>
    <t>GCA_002495405</t>
  </si>
  <si>
    <t>d__Archaea;p__Thermoplasmatota;c__Poseidoniia;o__Poseidoniales;f__Poseidoniaceae;g__MGIIa-L4;s__MGIIa-L4 sp002718195</t>
  </si>
  <si>
    <t>MGLGEFNGGGIVNRFIVIEGLDATGKSTLVEKLSYKLNAKKLSCPPEIMIPSITEGSARTHFDSLSALQRRAYYRFSNLVASEEVEQHIANSHVVMDRYWTSTAAFAAMDDGFEHDVELGQYPDEIRIPDLVILLTVDEENRLIRLHGRGEAETSEESELAQSKSKRQKVLEGYKEFNPVIIDTSNKSPEEVCQEAIQIIEEGFQ</t>
  </si>
  <si>
    <t>GCA_002495405_01300</t>
  </si>
  <si>
    <t>MGLGKFYGGGFVNKFIVIEGLDATGKSTLVRNLSLALDAHQLFCPPIINIPSIREGSVRSHFDSLNPLQRRAFYRFSNLVASEEVRKMIPSNHVIMDRYWTSTAAFAAMDEGFEHDLALGEYPEEILKPDLLILLKVDEENRLARLQGRGETETNEESELAASKSKREKVLQAYKAFNPVTIDTSNKTPDEVCQEALQIIEGVLR</t>
  </si>
  <si>
    <t>ARC_GCA902563095_00307</t>
  </si>
  <si>
    <t>GCA_902563095</t>
  </si>
  <si>
    <t>d__Archaea;p__Thermoplasmatota;c__Poseidoniia;o__Poseidoniales;f__Poseidoniaceae;g__MGIIa-K1;s__MGIIa-K1 sp902563095</t>
  </si>
  <si>
    <t>MGLGEFNGGGFVNKFIVIEGLDATGKSTLVEKLSVYLNAAQLSCPPEINIPSIKEGSARTHFDSLNPLQRRAYYRFSNLVASEQVTNVISDRHVIMDRYWTSTAAFAAMDEGFEHDIEIGQYPDEIRRPDLLILLTVDEENRLTRLHGRGEAETKEESELAASKIKREKVLETYLKFKPVVIDTSNKSPDEVCQEALEIIQEAFQ</t>
  </si>
  <si>
    <t>ARC_GCA002708695_00912</t>
  </si>
  <si>
    <t>GCA_002708695</t>
  </si>
  <si>
    <t>d__Archaea;p__Thermoplasmatota;c__Poseidoniia;o__Poseidoniales;f__Thalassarchaeaceae;g__MGIIb-N2;s__MGIIb-N2 sp002708695</t>
  </si>
  <si>
    <t>MKNRLIVVEGLDGTGKTTLISSLCKELDATLISTPPEMFDSRLYEGELREFFDSVEQSRRREYYRSANFLASELALIALQKSHVIMDRYWPSTAAFSAMDESNPEWEELGTFPKGFVRPDAIILLTVSEEERENRLKNRGELLTDEEIRLSSKKEARLRVLEGLRAFNPIEINTTNIDPKGVLKRVLIEIDFF</t>
  </si>
  <si>
    <t>GCA_002708695_00908</t>
  </si>
  <si>
    <t>MLEKGGIGMKNRLIVVEGLDGTGKTTLISSLCKELDATLISTPPEMFDSRLYEGELREFFDSVEQSRRREYYRSANFLASELALIALQKSHVIMDRYWPSTAAFSAMDESNPEWEELGTFPKGFVRPDAIILLTVSEEERENRLKNRGELLTDEEIRLSSKKEARLRVLEGLRAFNPIEINTTNIDPKGVLKRVLIEIDFF</t>
  </si>
  <si>
    <t>BAC_Actinobacteriota_GCF016862175_08597</t>
  </si>
  <si>
    <t>GCF_016862175</t>
  </si>
  <si>
    <t>d__Bacteria;p__Actinobacteriota;c__Actinomycetia;o__Mycobacteriales;f__Micromonosporaceae;g__Actinoplanes;s__Actinoplanes durhamensis</t>
  </si>
  <si>
    <t>MIGTELSEREVNAVPGETAARFMVIEGLSAVGKSTVAPLVADYLGAELVQTSLPSFDDVRVHVDRSRAVMARLHFWLMCNYAVSEVVRAHLAQGRDVVLESYFHRTVATHVAMGATNLPDIDWDRAVAPDLTVLLTVEEAERRRRLADREANGRLSYWSRLEESNVAATRETYKSFGLLALDTTGLGVVDVAQRLAAAFVDPARLRRV*</t>
  </si>
  <si>
    <t>BAC_Actinobacteriota_GCF013839555_02098</t>
  </si>
  <si>
    <t>GCF_013839555</t>
  </si>
  <si>
    <t>d__Bacteria;p__Actinobacteriota;c__Actinomycetia;o__Mycobacteriales;f__Mycobacteriaceae;g__Nocardia;s__Nocardia sp013839555</t>
  </si>
  <si>
    <t>MSEPALFESVEGLAGTGKTTVAPLLAEARHAVLVATVPANYQPLRRELDNSTNADARMCLFLSALLTATEQIVDHLEAGTPVVVESYFARCLTTHREFGARLGITLPADLPQPVTYQLTCSNHERLRRMAQRDKPVTRWDVLAEQHTDSLTAAIGNWATHSIDTTTSSPAEVVETILSLNPSRTDHANH*</t>
  </si>
  <si>
    <t>BAC_Actinobacteriota_GCF005405885_05511</t>
  </si>
  <si>
    <t>GCF_005405885</t>
  </si>
  <si>
    <t>d__Bacteria;p__Actinobacteriota;c__Actinomycetia;o__Mycobacteriales;f__Pseudonocardiaceae;g__Gandjariella;s__Gandjariella thermophila</t>
  </si>
  <si>
    <t>MSSSDSTALFVALEGLSGTGKTTTAPLLAKALNAEFLDTLVDDFEPIRRKLDASENVMARMHFWMMANYIISDIIREKLAMGRSVVIESYFYRTLATHGAMGARILPEVDWDIAVRPDLTVLLIIDENERRRRLQTRDGCQYRNRWHRLGAETVDATQELYSRYNLAPLDVTGLPPGKIVEEIVQIAKVMKRNPADLMTSSCHRLE*</t>
  </si>
  <si>
    <t>BAC_Actinobacteriota_GCF018283645_00712</t>
  </si>
  <si>
    <t>GCF_018283645</t>
  </si>
  <si>
    <t>d__Bacteria;p__Actinobacteriota;c__Actinomycetia;o__Streptomycetales;f__Catenulisporaceae;g__Actinocrinis;s__Actinocrinis puniceicyclus</t>
  </si>
  <si>
    <t>MSEPLFIALEGPRGSGKSTIAPLLADALNADLLPSVPAEYQPLRRYLDEHGRSPDARYALFLSALLTAADQIRERLERGRGVVVESYFARAVATHRGYGSTLHVELPAHVPWPTIYRLECDPAHRARRTAQRAKPDTWWDQLAERNSAAIDQAYTRFPAHRIDTTGRTPAQSLAEILAHKEACTCGHAQPLGLNPHLLPAVPRRAA*</t>
  </si>
  <si>
    <t>BAC_Actinobacteriota_GCA019192735_03362</t>
  </si>
  <si>
    <t>GCA_019192735</t>
  </si>
  <si>
    <t>d__Bacteria;p__Actinobacteriota;c__Actinomycetia;o__Streptomycetales;f__Streptomycetaceae;g__Kitasatospora;s__Kitasatospora aureofaciens_A</t>
  </si>
  <si>
    <t>MTSELPACYQPPITGRNGILLALEGISGSGKSTLTALLAERLHAETLHVIPQPLSSLIGYINDHGGALTQFAFHLAGALDAADSARHRLVSGNLIADRWIGSVVVNHAAVNNLDLDVVIAMFNPHLSYLPRPDLTVYLETSEKEIRHRMEARPGRAATDRFLTRRPSLLGHVQELYRLFAATDPTAVPIATDERTPEEIATEIHDLLEAHRAAAR*</t>
  </si>
  <si>
    <t>BAC_Actinobacteriota_GCF000744785_01537</t>
  </si>
  <si>
    <t>GCF_000744785</t>
  </si>
  <si>
    <t>d__Bacteria;p__Actinobacteriota;c__Actinomycetia;o__Streptomycetales;f__Streptomycetaceae;g__Kitasatospora;s__Kitasatospora azatica</t>
  </si>
  <si>
    <t>MSPGLHPCYQPAVTGRNGALLVLEGISGSGKSTLTRLLADRLAADTMHVIPKPLAGLIGYVNDHGGALTQFAFHLAGALDSADFARRRLVSGNLIADRWIASVIVSHAAVNNLDLDVATAAFSPYLGYLPRPDLTVYLETSEKEIRHRIETRPHRATTDRFLTRRPGLVPHIQELYRLFAATDPTGAQISTDGRTPEELAEEIHALLEESPRAQPC*</t>
  </si>
  <si>
    <t>BAC_Actinobacteriota_GCF000719705_07586</t>
  </si>
  <si>
    <t>GCF_000719705</t>
  </si>
  <si>
    <t>d__Bacteria;p__Actinobacteriota;c__Actinomycetia;o__Streptomycetales;f__Streptomycetaceae;g__Kitasatospora;s__Kitasatospora sp000719705</t>
  </si>
  <si>
    <t>MDVTRGSFITLDGLSGSGKTTVAPLAAALLGGVHLTDGALPTFSRMRAEVDATGILPARLHWWMMANHIKSETARALVGTGRTVVVESYFPRTVATHRAMGHDCAPEYPSGALVPDLAILLDVDEEVRQDRLRRRAESGTLSYWHQREEPNVAESTRVYRALGLVRVDGTDRTPEQVAALIADIVRSRIPKPRLERKKSHDRN*</t>
  </si>
  <si>
    <t>BAC_Actinobacteriota_GCF002846355_04948</t>
  </si>
  <si>
    <t>GCF_002846355</t>
  </si>
  <si>
    <t>d__Bacteria;p__Actinobacteriota;c__Actinomycetia;o__Streptomycetales;f__Streptomycetaceae;g__Kitasatospora;s__Kitasatospora sp002846355</t>
  </si>
  <si>
    <t>MTNELPACYQPPLTGRDGSLLALEGISGSGKSTLTALLAERLGAETLHVIPQPLSTLIGYVNDHGGALTQFAFHLTGALDAADYARHRLVSGNLIADRWIGSVVVNHAAVSNLDLDVVVTMFSPYLAYLPKPDLTVYLETSEKEIRHRMETRPRRAPQDRFLTRRLSLLSHVQELYRLFAASDPTGVQITTDGRTPEELAEEIHLRLESGRAQSR*</t>
  </si>
  <si>
    <t>BAC_Actinobacteriota_GCF016916835_05065</t>
  </si>
  <si>
    <t>GCF_016916835</t>
  </si>
  <si>
    <t>d__Bacteria;p__Actinobacteriota;c__Actinomycetia;o__Streptomycetales;f__Streptomycetaceae;g__Streptomyces;s__Streptomyces bryophytorum</t>
  </si>
  <si>
    <t>MSLPPPYRPLYLDGPQHPFIVLEGVSGIGKSTLAWALAERLGATSLHTLPTPHAGWSALINERLRALPQFAFYLSGLLHAADSIRLARAVGPVVADRYASSVVACHAAVHGVAVEEVADLLEPFRPYLETPTRTFYLSCSEAAMRERLAVKRDAKQDDLDLFVIPGRLARLLANFRTVQAAGSTAVALDTDGKSPDDLADWIIADLEAQGA*</t>
  </si>
  <si>
    <t>BAC_Actinobacteriota_GCF011170125_05775</t>
  </si>
  <si>
    <t>GCF_011170125</t>
  </si>
  <si>
    <t>d__Bacteria;p__Actinobacteriota;c__Actinomycetia;o__Streptomycetales;f__Streptomycetaceae;g__Streptomyces;s__Streptomyces diastaticus</t>
  </si>
  <si>
    <t>MNSIGTPYLPTQNDGNGPFIVLEGVSGIGKTTLAAVLRDRLSATTLHTLPAPHNGWSVTVNAVLRPLPQFAFYLSGLLHASDLIRQARTLGPVVADRYVSSVTACHAAVHQVPIEAVVERLLPFREYLVNPTRTFYLTCTEQRLRERLTTKQDIKADDHELLSVPGRLTSLLANFERVAAQDTSAVCLDTSEATPEDLVDIILSHLEHPRA*</t>
  </si>
  <si>
    <t>BAC_Actinobacteriota_GCF014216315_01708</t>
  </si>
  <si>
    <t>GCF_014216315</t>
  </si>
  <si>
    <t>d__Bacteria;p__Actinobacteriota;c__Actinomycetia;o__Streptomycetales;f__Streptomycetaceae;g__Streptomyces;s__Streptomyces finlayi_A</t>
  </si>
  <si>
    <t>MSLLSGPYTPADVERQGPFVVIEGVSGVGKSTLTRAVAEQLGAVTLHTLPEPMTRLSSAVNREARALPQFAFYLSGALHASDVISEGLAKGPVVADRYLSSVIACHAAVNGVPVEAVRRLVAPFASYFTVPDHTFYLLCSEKTLRARMKNKSDLKEDDTALFDVPGRLSTLLRNFAAVAAEDPTGVVLDTDDQTPEELAATIVTTLEISRA*</t>
  </si>
  <si>
    <t>BAC_Actinobacteriota_GCF014651115_00358</t>
  </si>
  <si>
    <t>GCF_014651115</t>
  </si>
  <si>
    <t>d__Bacteria;p__Actinobacteriota;c__Actinomycetia;o__Streptomycetales;f__Streptomycetaceae;g__Streptomyces;s__Streptomyces inusitatus</t>
  </si>
  <si>
    <t>MILPAAYRPVPRTESRQGPFVVLEGVSGIGKSTLTALLAHRMNATSLHTLADPHTGWSPEANEQLRSLPQFAFYLSGLLHASDLVRQAVTVGPVVADRYASSVAACHAAVHGLDPAEVGVLIDPFRPYLIVPDATFYLTCSEATLRSRMTGKLDIKQDDTDLFDVADRYKQLLENFEQVATSDSTAVILPTDDQSPDQLADTIAAHLEEARA*</t>
  </si>
  <si>
    <t>BAC_Actinobacteriota_GCF014649795_07284</t>
  </si>
  <si>
    <t>GCF_014649795</t>
  </si>
  <si>
    <t>d__Bacteria;p__Actinobacteriota;c__Actinomycetia;o__Streptomycetales;f__Streptomycetaceae;g__Streptomyces;s__Streptomyces melanogenes</t>
  </si>
  <si>
    <t>MSLPTAYSPIAYDDYPRSVFCVLEGVSGVGKSTLARLLAKRLGGTALHTLASPHEGWAEEVRHQLRALPQFAFYLSGLLHASDRARQSLTAAPVIADRYASSVIACHGAAHGVDPEDVTRLLAPFRDYLAAPDHTFYLRCSEEVLRERMHGKGDRKQDDADLFEKPGRLKQLLANFEAVAATDPTAIVLETDGRTPDQLSDMIVLHVETSRA*</t>
  </si>
  <si>
    <t>BAC_Actinobacteriota_GCF011044995_00620</t>
  </si>
  <si>
    <t>GCF_011044995</t>
  </si>
  <si>
    <t>d__Bacteria;p__Actinobacteriota;c__Actinomycetia;o__Streptomycetales;f__Streptomycetaceae;g__Streptomyces;s__Streptomyces mesophilus</t>
  </si>
  <si>
    <t>MSTLPTPYEPIEYDGPQGPFIVLEGVSGIGKSTLAALLARRLDGSRLHTLADPHTGWSDTANRQFNALPQFAFYLSGLLHVSDRIRACRPIGPVIADRYVSSVTACHAAAHGLDPADVAHLIDPFRPSLATPDHTFYLHCSAAVLRERLRSKTDTKQDDTDLFDVPGRLKQLTENFRQVADSDPTATVLNTDSMSPTELADAICTHMERTRA*</t>
  </si>
  <si>
    <t>BAC_Actinobacteriota_GCF000718305_06750</t>
  </si>
  <si>
    <t>GCF_000718305</t>
  </si>
  <si>
    <t>d__Bacteria;p__Actinobacteriota;c__Actinomycetia;o__Streptomycetales;f__Streptomycetaceae;g__Streptomyces;s__Streptomyces niger</t>
  </si>
  <si>
    <t>MTALPIAYQPRSYGGAEQPFIVLEGVSGIGKSTLARLLTQQFQGTALHTLPRPHNDWSKLVNSRLAPLPQLAFYLSGLLHSSDSVRMARQVTPVIADRYQSSVIACHAAVHGIAVEHVRQLTAPFLPYLVQPTATFYLHCSEETLLARLRTKSDIKQDDKDLIEVPGRLKQLWFNFETVAADDPTAVWISTDGKTPDQLVHEIMQTLRAGGRACA*</t>
  </si>
  <si>
    <t>BAC_Actinobacteriota_GCF001279695_02906</t>
  </si>
  <si>
    <t>GCF_001279695</t>
  </si>
  <si>
    <t>d__Bacteria;p__Actinobacteriota;c__Actinomycetia;o__Streptomycetales;f__Streptomycetaceae;g__Streptomyces;s__Streptomyces sp001279695</t>
  </si>
  <si>
    <t>MSLPPAYAPIPYDDFPRGFFGVLEGVSGVGKSTLARVLAKRLGATALHTLTLPHQGWAEEARLRLRALPQFGFYLSGLLHTSDRARQELTAGPVIADRYRSSVIACHAAAHGVAAEDVTRLLDPFDDYLAAPDRTFYLRCSEEALRERMRSKQDLKQDDTDLFEVPHRLKQLLANFETVAAGDPTAVVLDTDGRTPDQLADEILTYVEGGRA*</t>
  </si>
  <si>
    <t>BAC_Actinobacteriota_GCF001280005_07818</t>
  </si>
  <si>
    <t>GCF_001280005</t>
  </si>
  <si>
    <t>d__Bacteria;p__Actinobacteriota;c__Actinomycetia;o__Streptomycetales;f__Streptomycetaceae;g__Streptomyces;s__Streptomyces sp001280005</t>
  </si>
  <si>
    <t>MTPLRDPYTPKIAERQEPFVVLEGVSGVGKSTLAQRLAKRLGAATIHTLTDPHTSWSDSVNRELRPLPQFAFYLSGLLHVSDVVRQALSVGPVVADRYVVSVLACHAAVNHAGLGQVQEMIAPFLPYLVVPDATFCLVSSDSSLKERMGTKTDVKQDDTDLFDIPGRLARLQQNFQAVIDEDPTAVLLPTDGRSPDDLADAIVKYLEDRRA*</t>
  </si>
  <si>
    <t>BAC_Actinobacteriota_GCF003144095_04877</t>
  </si>
  <si>
    <t>GCF_003144095</t>
  </si>
  <si>
    <t>d__Bacteria;p__Actinobacteriota;c__Actinomycetia;o__Streptomycetales;f__Streptomycetaceae;g__Streptomyces;s__Streptomyces sp003144095</t>
  </si>
  <si>
    <t>MPELPACYQPPVTGRHGRLLVLEGISASGKSTLTRLLADRLDAATLHMVPEPLSSLSGYVNDHGGALTQFAFYLTGALDAADTVRRRLVAGNMVTDRWVNSIIANHTAVNSLDLEAVLAAFTPFLPYLPAPDLTVYLETSEKELLRRMADRPDRSPQDRLLVRRPGLMHRVRALYRMLAAVDPTAVTVITDGKTPEELADEIYALLEERC*</t>
  </si>
  <si>
    <t>BAC_Actinobacteriota_GCF014596475_05774</t>
  </si>
  <si>
    <t>GCF_014596475</t>
  </si>
  <si>
    <t>d__Bacteria;p__Actinobacteriota;c__Actinomycetia;o__Streptomycetales;f__Streptomycetaceae;g__Streptomyces;s__Streptomyces sp014596475</t>
  </si>
  <si>
    <t>MNLPPVYAPIPYDDFPRGFFGVLEGVSGVGKSTLARVLAKRLEATALHTLTVPHEGWAQEARLQLRALPQFAFYLSGLLHASDRARQALTAGAVIADRYTASVIACHAAVHGVTTEDVTRLLAPFRDYLARPDRTFYLRCSEDVLRERMRSKRDLKQDDRDLFEVPGRLKQLLVNFESVAAGDPTAVVLDTDDRSPDQLADEILKYMEGERA*</t>
  </si>
  <si>
    <t>BAC_Actinobacteriota_GCF016741935_10013</t>
  </si>
  <si>
    <t>GCF_016741935</t>
  </si>
  <si>
    <t>d__Bacteria;p__Actinobacteriota;c__Actinomycetia;o__Streptomycetales;f__Streptomycetaceae;g__Streptomyces;s__Streptomyces sp016741935</t>
  </si>
  <si>
    <t>MILPSAYQPVAHGDRHGLFLVLEGVSGIGKSTLTKTLADRLGAAHLHTLPSPHSGWSTTVNSRLRPLPQFAFYLSGLLHAADTVAHYRAAGPVIADRYASSVVACHSAVHGVDMDDAAHLLAPFRPYLETPDSTFYLRCSEPVLRRRLASKERGNALTTDDSELLTVPGRLPRLLANFEAAAHDDPTAVVLDTDDKTPDELADWVINHLETTRAQTH*</t>
  </si>
  <si>
    <t>BAC_Actinobacteriota_GCF018614615_00249</t>
  </si>
  <si>
    <t>GCF_018614615</t>
  </si>
  <si>
    <t>d__Bacteria;p__Actinobacteriota;c__Actinomycetia;o__Streptomycetales;f__Streptomycetaceae;g__Streptomyces;s__Streptomyces sp018614615</t>
  </si>
  <si>
    <t>MNRPNALLPAFRPTPSSEHEQPPFIVLEGVSGIGKSTLARLLARRLNGTALHTLADPHNTWSKAVAQQMEALPQIAFYLSGLLHVSDLIRNALAHGPVIADRYAPSVTARQAAIHSVNPSDVDALIAPFHRYLLTPDHTFYLRCSEHTLRERMAVKDDTKQDDTDLFDIPGRLKTLIANFETVAAGDHTAVILDTDGMDPEDLADVITDHMERAHA*</t>
  </si>
  <si>
    <t>BAC_Actinobacteriota_GCF018982965_02100</t>
  </si>
  <si>
    <t>GCF_018982965</t>
  </si>
  <si>
    <t>d__Bacteria;p__Actinobacteriota;c__Actinomycetia;o__Streptomycetales;f__Streptomycetaceae;g__Streptomyces;s__Streptomyces sp018982965</t>
  </si>
  <si>
    <t>MSPLHGAYTPGAPARNGPFIILEGISGIGKSTLARTLAARLNAGSLHTVPDFYMPWAPVMNARTRALPQFAFYLSGVLHASDIIRRELAAGPVVSDRYISSVLAYHSAVHELGLRQVAELLAPFRPYLLAPDRTFYLRCTDQTLRERMSRKQDFNEDDDAMMNVPGRLARLRENFDKVAADDPTGVILDTDDRTPSELADTITEYLMEAST*</t>
  </si>
  <si>
    <t>BAC_Actinobacteriota_GCF014646055_07037</t>
  </si>
  <si>
    <t>GCF_014646055</t>
  </si>
  <si>
    <t>d__Bacteria;p__Actinobacteriota;c__Actinomycetia;o__Streptomycetales;f__Streptomycetaceae;g__Streptomyces_A;s__Streptomyces_A tyrosinilyticus</t>
  </si>
  <si>
    <t>MTDLLTAPYAPAEAEDYRGPFVVLEGISGVGKSTLTRLLGERLDAATLHTLPEPHSSVSTAVNDQLKALPQFAFYLSGLLHASDVIRDALTRGPVVADRYVSSVLACHAAVHSAGLDQVSALLAPFRPYLITPDITFYLSTSNTELSKRIQSKTDLKQDDTDLFDVPGRLSALRKNFTAVALVDPSAVHLDTDNRSPAALTEAIIKHLEEIRA*</t>
  </si>
  <si>
    <t>BAC_Actinobacteriota_GCF016863395_03725</t>
  </si>
  <si>
    <t>GCF_016863395</t>
  </si>
  <si>
    <t>d__Bacteria;p__Actinobacteriota;c__Actinomycetia;o__Streptosporangiales;f__Streptosporangiaceae;g__Sphaerisporangium;s__Sphaerisporangium rufum</t>
  </si>
  <si>
    <t>MTTTQTTATAHSVSEAYQPADTPRRGIFVVLEGVSGSGKSTLATILAERFACSHFHTVPSPVSELQPYINAHARAFPQLAFYLAGALHASDLAREALTTGHAIADRYVNSVIANHAAVHGLENDTVASAIAPFAGYLTTPDLTIYLRTDLDALTERIRAKRDQTQSDRDLMRDRALLARLQDHYDQIARSDPTGYLLPTDGRAPNELADHIAAFIPAGADRG*</t>
  </si>
  <si>
    <t>BAC_Bacteroidota_GCA013298205_03123</t>
  </si>
  <si>
    <t>GCA_013298205</t>
  </si>
  <si>
    <t>d__Bacteria;p__Bacteroidota;c__Bacteroidia;o__Cytophagales;f__UBA9547;g__JAAFJZ01;s__JAAFJZ01 sp013298205</t>
  </si>
  <si>
    <t>MKLKYPFIVLEGTDGSGKSTIADWIANYYGYKKHKSIGGAFSEVKSNFDIDKVSIQERFSFLCGEAINNSSIAKKELQLGSNIIFDRYYYSTLVYCESLEKGITQEFDFLFDKLVQPDLVIFISTDFENMFERITKRGQLTLIEKRYSDKDNFNTLKLNYRKYLPSNFIEVDNNGRIDETIEAIKKILGKKQ*</t>
  </si>
  <si>
    <t>BAC_Bacteroidota_GCA002723115_00131</t>
  </si>
  <si>
    <t>GCA_002723115</t>
  </si>
  <si>
    <t>d__Bacteria;p__Bacteroidota;c__Bacteroidia;o__Flavobacteriales;f__UA16;g__UBA974;s__UBA974 sp002723115</t>
  </si>
  <si>
    <t>MDEGFEHDLALGEYPEEILKPDLLILLKVDEENRLARLQGRGETETNEESELAASKSKREKVLQAYKAFNPVTIDTSNKTPDEVCQEALQIIEGVLR*</t>
  </si>
  <si>
    <t>BAC_Bacteroidota_GCA002723115_00132</t>
  </si>
  <si>
    <t>MGLGKFYGGGFVNKFIVIEGLDATGKSTLVRNLSLALDAHQLFCPPIINIPSIREGSVRSHFDSLNPLQRRAFYRFSNLVASEEVRKMIPSNHVIMD*</t>
  </si>
  <si>
    <t>BAC_Campylobacterota_GCF001854545_00472</t>
  </si>
  <si>
    <t>GCF_001854545</t>
  </si>
  <si>
    <t>d__Bacteria;p__Campylobacterota;c__Campylobacteria;o__Campylobacterales;f__Helicobacteraceae;g__Helicobacter_B;s__Helicobacter_B sp001854545</t>
  </si>
  <si>
    <t>MKNAKIVICGISSTGKTTLLKALEQMPNFNIIEGSKTLCKIANLADSSRLKESSENQRNQLGDKFLDILESKNENIIFVDGHYSFYNPQNQSFEIAMNDRDFRIYDIVLFLETDIKLIQKRLQDRGKEWNIKDLQTWHNFELESCKKKAEEHSKIFSVISSENIEIEAKYLASFINTILYNPELLEPKCIFDNFLQTYKLPKNKKIILVDCDGTLSNQDAVKQFYKVKEVENYKIPNAFLNHRFYGLYQFFKLTQKRLELDEHMFNNACKIAASHIRLNNNLIQALLDTNYNVIAISAGIRKIWDIVFKQHNLDFFLVANNRITTIAQDTKAYFAKELVKRGYEVVAIGDGIVDSGMLENANKAILIKNNKTQKILQNIKKIEHVHIIDSDIDKKTIRGFLC*</t>
  </si>
  <si>
    <t>BAC_Cyanobacteria_GCA018141785_03926</t>
  </si>
  <si>
    <t>GCA_018141785</t>
  </si>
  <si>
    <t>d__Bacteria;p__Cyanobacteria;c__Cyanobacteriia;o__Cyanobacteriales;f__Prochloraceae;g__Prochloron;s__Prochloron sp018141785</t>
  </si>
  <si>
    <t>MDRYWTSTVAFTALDDDSDLDQEWQGRYPPELRKPDVVILLTVDEENRTKRMRERGESATAEEQNLASDVARREAVLRIYRTFDPIEIDTSDLTPDAVLETVLTALHRSGLC*</t>
  </si>
  <si>
    <t>BAC_Desulfobacterota_GCA002841765_00064</t>
  </si>
  <si>
    <t>GCA_002841765</t>
  </si>
  <si>
    <t>d__Bacteria;p__Desulfobacterota;c__Desulfuromonadia;o__Desulfuromonadales;f__UBA2197;g__UBA2197;s__UBA2197 sp002841765</t>
  </si>
  <si>
    <t>MMNETRPLFIVIEGIDGCGKSTLVNLLASKLKFHLLKSPPDELSDVRGLFDMDDVAHKLFYAAANKIVSGKVGKFMAVGDSVICDRYWLSTKVYSSVRKDDIAIDAIEQHLVRPDFTIYLYLDEAIRKERMNRRGALNEIDQRSVNDVSQLGAAYDNELLQPFSGQVLKIDTGAGTPEELVKVILSRMGIFVSS*</t>
  </si>
  <si>
    <t>BAC_FirmicutesA_GCA017553815_00519</t>
  </si>
  <si>
    <t>GCA_017553815</t>
  </si>
  <si>
    <t>d__Bacteria;p__Firmicutes_A;c__Clostridia;o__Christensenellales;f__CAG-138;g__PeH17;s__PeH17 sp017553815</t>
  </si>
  <si>
    <t>MGILICGLNGTGKSTLGKDLAEKLGYRFIDNEDLFFPKENDEYEFANPRSKQEVITILENMISRDSRFVFAAVKGNYGDKFIYALESIILIEVPRQERHKRVRERSYRKFGDRMKEGGDLFDKENHRLSIVDGRSEAYVTRWLEGVRCPVIKIDGTLPVSQNVEYLVSVLKSE*</t>
  </si>
  <si>
    <t>BAC_FirmicutesA_GCF001261775_01476</t>
  </si>
  <si>
    <t>GCF_001261775</t>
  </si>
  <si>
    <t>d__Bacteria;p__Firmicutes_A;c__Clostridia;o__Oscillospirales;f__Acutalibacteraceae;g__Anaeromassilibacillus;s__Anaeromassilibacillus senegalensis</t>
  </si>
  <si>
    <t>MIHGIAIAGANGSGKTTLGKHLAKLLGFKHMDVEDYYFKDSVIPYANPHTKEEVQKLLLADIKRNGRFILSAVNCDFGKDINTLYDCVIYIKAPLEIRLHRIKQRSIDKFGCRVYKGGDLYEQEQAFYNFVASRSMKKTDAWMQSVKCPVIYVDGTKPVTDTAKAIKENIPKFMNI*</t>
  </si>
  <si>
    <t>BAC_FirmicutesA_GCA018712345_01323</t>
  </si>
  <si>
    <t>GCA_018712345</t>
  </si>
  <si>
    <t>d__Bacteria;p__Firmicutes_A;c__Clostridia;o__Oscillospirales;f__Acutalibacteraceae;g__Onthovicinus;s__Onthovicinus excrementipullorum</t>
  </si>
  <si>
    <t>MGTGIMICGLNGVGKSTLGRALAEKLNFYFIDHETLYFPNTDSPDLYTAPRTHEEAGKILISELEAHKDFVFTAVKGNYSEPICSLFRYVVLIHAPKEIRVQRVKNRSFQKFGDRILPGGDLQEQEERFFDFVQSRPEHLVEDWAQTLNCPVLRVDGTAPIENNVRKIIEWLQCEPLH*</t>
  </si>
  <si>
    <t>BAC_Myxococcota_GCA002789955_00612</t>
  </si>
  <si>
    <t>GCA_002789955</t>
  </si>
  <si>
    <t>d__Bacteria;p__Myxococcota;c__Bradymonadia;o__UBA4248;f__UBA4248;g__UM-FILTER-63-12;s__UM-FILTER-63-12 sp002789955</t>
  </si>
  <si>
    <t>MSIQQNRESYPVIVIEGLDGVGKSTLTRKLTEAIGGVLLGTPPVFELEVLGFARKHFDDQPAVVRRAFYRFGNVVVSEQARALRVDRPVVIDRYWPSTVAFAVGNGESVEVTQWLGRYPDELLKPDLLILLTADERARLARHQGRGTDATVEEQRLERQKPIREKIVEVYLTFEPVVVDTSELNPEAVLEAVLGKLPKRV*</t>
  </si>
  <si>
    <t>BAC_Myxococcota_GCA018057825_07192</t>
  </si>
  <si>
    <t>GCA_018057825</t>
  </si>
  <si>
    <t>d__Bacteria;p__Myxococcota;c__Polyangia;o__Haliangiales;f__Haliangiaceae;g__UBA2376;s__UBA2376 sp018057825</t>
  </si>
  <si>
    <t>MTTRSATYLPSTVNLHLVAHCNMKCGYCYARFEQERQQPRLAPEVLVAILRDLHGQGVRRVTFAGGEPTLHRDLATLLRAASEVGLVTSIVTNASRIDETWLADHGPHLRWLALSVDSIDEATTHELGRRATSMARGHVAQVRAVAAQVHRWNALRPPARRLRLKLNITVTNRNAHEDPSDLIRAVRPEKVKLFQMLLVEGENDDAAALVCAPDAYAAYVTRARAGAPEGVAVVTEDNDAMDGSYAMVDPLGRFYQRVDGRYVRSRPIPEVGVMAAWSDVGGFDQARFLDRGGEYAPGEVATGNLPLLIAIEGLDGSGKSTVARALAERMDAALLTNPDKASAAERAAADRAEPAERRAWYLAANREVAAVAERHRAAGRAVVMDRSVASTLAFAAAEQDGPIAAWPAEIPRPDLLVLLTLAEPVRRGRLADRGAATTEEERLAGDHAFRSRVLDGYRSLGAIEVDADRAVDAVVARIEKLIEHLG*</t>
  </si>
  <si>
    <t>BAC_Myxococcota_GCA016218725_03101</t>
  </si>
  <si>
    <t>GCA_016218725</t>
  </si>
  <si>
    <t>d__Bacteria;p__Myxococcota;c__Polyangia;o__Polyangiales;f__Ga0077539;g__JACRDB01;s__JACRDB01 sp016218725</t>
  </si>
  <si>
    <t>MVLEGLDGTGKSTLASALCARLGAVSLRTPPEALAAVRPAVDAALAPSPIATQLFYAGTVALASDLAGEALAAGRSVVLDRYWLSTLVYASCRPQRVALRALESRLRRPDLTVYLTTDERVRAERLAARGVTRADRDSLARHRALRRRYDQALLTSPLAGAVLRLDAGSSSPEALADAVLQALALRGAA*</t>
  </si>
  <si>
    <t>BAC_Myxococcota_GCA016792845_01237</t>
  </si>
  <si>
    <t>GCA_016792845</t>
  </si>
  <si>
    <t>d__Bacteria;p__Myxococcota;c__Polyangia;o__Polyangiales;f__Ga0077539;g__JAEUKH01;s__JAEUKH01 sp016792845</t>
  </si>
  <si>
    <t>MHPQLIAIEGLDGTGKSGLASALATRLGADLLRTPGVELAPLRAPLDAHFAPSAIATQLFYAATVALASTHARASLGQGRSAVIDRYWLSTVVYAKARAASVDLACVAETLVAPDLTVYLYADVETRARRLSLRGRTAADVDSLRNNLRLELSYRDALSKLAPERVLPLDTASVTTEALADRVVAALMRGAGRA*</t>
  </si>
  <si>
    <t>BAC_Myxococcota_GCA016709545_08849</t>
  </si>
  <si>
    <t>GCA_016709545</t>
  </si>
  <si>
    <t>d__Bacteria;p__Myxococcota;c__Polyangia;o__Polyangiales;f__JADJMO01;g__JADJMO01;s__JADJMO01 sp016709545</t>
  </si>
  <si>
    <t>MEQLPPTLNLHLVGHCNYRCRYCYARFEEAKTLLPSVAANRILEEAHRLGVNKVTFAGGEPTLHPDLPALLRSAAGRGLVTSLVSNGSFERDLARRLFPWLRWLVLSCDSHVTQTNDAIGRRAARDLLGQVARAERVVKWVREWNAARPASQHVRLKVNVVVNALNVQEDPSDWLLGLRPERVKLLQCAIVPGENDDAVDLQCSDEAFAAYAARVVRLREHGIVVVAETSDDLHDSYAMVDPRGRFRQVRVGGRYETSAPIVEVGMEQAWREVGGCDVERFRARGGEYDPGAPCRGGGPQIVALEGLDGSGKSTAVRALAERLGAVVLASPPASMREERRVADGLPAPERRAWYRRANEAAMAEATDHVFAGRWVVMDRCFASTAAYGAAEEGRLASAADAPRGVARPDRVFLLFVEERERRRRLAGRGGLVTAEEDRLMTDDAFRRRVVEGYRALGAEMVDASVEPAGVVTELVRKLGV*</t>
  </si>
  <si>
    <t>BAC_Myxococcota_GCA903919145_04650</t>
  </si>
  <si>
    <t>GCA_903919145</t>
  </si>
  <si>
    <t>d__Bacteria;p__Myxococcota;c__UBA9042;o__UBA9042;f__UBA9042;g__SXRM01;s__SXRM01 sp903919145</t>
  </si>
  <si>
    <t>GENEGKVGPLLISADQNAQFVARHQHLAAEGLGLVPEDNDAMRGSYVMINPQGQFFTNEHGRYLVSKPILEVGVERALASVGWRQDKFVARGGVYDWQAGKVTADRQPIIAIEGLDGTGKSTTVALLAKRLGARIIRNPPEELAGERAAIDQADDTTRRAWYLNANRTAMRIALNVKHQPVVLDRSVASTLAFGAAERGEIATRADLPADFELPDAIVLLSLPESARRARHAHRGDAATGEEGRLATDRAFRERVLAGYANLSTAVVDAGGTPEEVVDAVVAAAAGGWR*</t>
  </si>
  <si>
    <t>BAC_MyxococcotaA_GCA005776735_00804</t>
  </si>
  <si>
    <t>GCA_005776735</t>
  </si>
  <si>
    <t>d__Bacteria;p__Myxococcota_A;c__UBA796;o__UBA796;f__SXON01;g__SXON01;s__SXON01 sp005776735</t>
  </si>
  <si>
    <t>MRGRLIVVEGLDGTGKSTFSRELARRLGAEWGTTPGLELRKLRGAIEAQARGCFPAMHTFFAASVLAEAARVRPLLEAGRDVVLDRYWATTVAYASLEPDHLDLASCERGLLTVDRTWYLTLAEPERRRRLQDRGTTPGDRNTMVDAHRRRLEAAYCAELRRPLHGVVVSVDVSALAFGELWPGWRG*</t>
  </si>
  <si>
    <t>BAC_MyxococcotaA_GCA002343455_02723</t>
  </si>
  <si>
    <t>GCA_002343455</t>
  </si>
  <si>
    <t>d__Bacteria;p__Myxococcota_A;c__UBA796;o__UBA796;f__UBA2385;g__UBA2385;s__UBA2385 sp002343455</t>
  </si>
  <si>
    <t>MIIVLEGLDGVGKSSACLALARALGAASLSTPTAEVRAFRERFDGAFRDPLARSVAYAATVVEAGRRARQLVQSGRPVVIDRYWLSTLVYAERPEALAGLGEAVEAPDLTLYLHAPLALRRARLRARGPLHEHDLHTLIEANDARLDRLYRGLLRHRAAGEGRLIDASGGPEEVLAAMLGAVSAATEGQRRGQLLLFAA*</t>
  </si>
  <si>
    <t>BAC_MyxococcotaA_GCA013152105_01917</t>
  </si>
  <si>
    <t>GCA_013152105</t>
  </si>
  <si>
    <t>d__Bacteria;p__Myxococcota_A;c__UBA796;o__UBA796;f__UBA2385;g__UBA2385;s__UBA2385 sp013152105</t>
  </si>
  <si>
    <t>MRCGGSLGGKPGRIIVVEGLDGVGKTTLSLALARRLRGCWLTTPGAELRAVREQFDAAFADDPIARALAYAASVIAVGHRAAVLRDQGHDVVIDRYWLSTLVYAPRGARAVLAAVDAHIVTPDLTLFLSASRSVREARMGPRRALSQADQATLDVGEDRRLRRRYRALRAHPAAGTLVVVEASGSQAKVLSIMEAWLVRRGLTESRSENQGCANAEWSPGGSRRTSSGPSSVPSESCSLATSGETSPVLGDHPGSRLGPGRRGGSRLRSTLGTG*</t>
  </si>
  <si>
    <t>BAC_Patescibacteria_GCA001795975_00120</t>
  </si>
  <si>
    <t>GCA_001795975</t>
  </si>
  <si>
    <t>d__Bacteria;p__Patescibacteria;c__Paceibacteria;o__2-02-FULL-40-12;f__GWA2-44-9;g__2-01-FULL-44-22;s__2-01-FULL-44-22 sp001795975</t>
  </si>
  <si>
    <t>MKNEKQYNIIVLEGVDCVGKTTLAKKLESELGFQYLYTPQPPIASIRKEVESVNDLQTRFFYYLTSVIAVQPLLHAMTADNGLVIIDRYIYSTFAMHKAMGAKVKCVNMRQLPILWPHVGILLTADRETRRQRRMIRGENIVACDQRIEQTDNWLDLAQEIYKTYKELTIIDTSSLDINQVYEKVYELFMEKRRK*</t>
  </si>
  <si>
    <t>BAC_Patescibacteria_GCA001784735_00387</t>
  </si>
  <si>
    <t>GCA_001784735</t>
  </si>
  <si>
    <t>d__Bacteria;p__Patescibacteria;c__Paceibacteria;o__Moranbacterales;f__UBA1568;g__UBA1568;s__UBA1568 sp001784735</t>
  </si>
  <si>
    <t>MNTANSVILVVEGVDCVGKTTLAETIAAKHGFRYLYTPQPPLSKIRKELESLKDPNTRFFYYLTSVIAVQRMIRADLDAGRSLVIDRYIHSTIVMHQVLGVNTQCVDMEKLPILWPTVSVLLTAKSETRTTRRNGRDGVQEYDQHIEQSVGLLDKAQEVFRAAHHWSLVLETDNLSQEQVEQQVTALLQEKNHV*</t>
  </si>
  <si>
    <t>BAC_Patescibacteria_GCA000996035_00514</t>
  </si>
  <si>
    <t>GCA_000996035</t>
  </si>
  <si>
    <t>d__Bacteria;p__Patescibacteria;c__Paceibacteria;o__UBA9983;f__UBA9983;g__UBA9983;s__UBA9983 sp000996035</t>
  </si>
  <si>
    <t>MFIAIEGVDGSGKSTLCAILAKKLGATSYSTPPKKYLSFRERVDNNASPEEHYKFYRNGIYDASKEIEVIIANKGKVVSDRYWLSTYTYHQVMGAQVSMNDFSQIILPTITVILTINENIQIDRILARGMTAGDKRMLDQQKELATAFYQNVLKNGIPFLMIDTQRFTPEACAEIIIKAVEL*</t>
  </si>
  <si>
    <t>BAC_Patescibacteria_GCA001825115_00031</t>
  </si>
  <si>
    <t>GCA_001825115</t>
  </si>
  <si>
    <t>d__Bacteria;p__Patescibacteria;c__Paceibacteria;o__UBA9983_A;f__UBA1539_A;g__UBA1550;s__UBA1550 sp001825115</t>
  </si>
  <si>
    <t>MNTNLPKLVVIEGVDSVGKTTLARRLETELGYSYLYTPQVPLSTIRGMIEEMGDINTRFFYYLLSVVAVQPQLRDMLASGKRVVVDRYIYSTMAMHSVLGASVKSVSMRELPILWPDMSFLLTTDTDIRVERMNIRAKQPTHDKKIERFVKEAEDAVEIYRSFSELIPVDTTFLNVDGVFHKVKCLLRRQLC*</t>
  </si>
  <si>
    <t>BAC_Planctomycetota_GCA016873195_01860</t>
  </si>
  <si>
    <t>GCA_016873195</t>
  </si>
  <si>
    <t>d__Bacteria;p__Planctomycetota;c__UBA1135;o__UBA2386;f__UBA2386;g__VGXW01;s__VGXW01 sp016873195</t>
  </si>
  <si>
    <t>MDSRPRARDDRSVVAQIATPLGRVDRLARPPLSRSSEVLPPTVNLHLVARCNMRCRYCYARFEQQRKAPLLPTAEVLTIMRQLVENGVRRVTFAGGEPTLHKDLQVLLKQAEQLGLVTSIVTNGFLIDEAWLAKHGPFLRWLTLSIDSIDAETTRGLGRHAGPDGYRHPDHVLAVAELIHRWNAARPPSRRIRLKLNITVTSRNAHEDPGEFIREMRPEKVKLLQMLPVEGENDDARDLACSTEAFANYVARVGVIDGVQIAREDNVAMDGSYAMVDPCGQFFQRVDGRYVRSKPIQEVGVMQAWEQVGGYDPDRFLDRGGAYEPGAVANGNLPYLIAIEGLDGTGKSTTVQALAARLGAEVVHNPPMSMAGEREAADQLEPAARRAWYLEANREASRQAEEIRARGNPVVMDRSVASTLAFGAAERNEPVDPWPDDIPEPDLLAVLTVSDEERLRRLAGRSGARTREEQRLGDDRSFRDRIAEAYVRLGGVTIDASGSAEEVVSRVLHTADSVAEAGR*</t>
  </si>
  <si>
    <t>BAC_Proteobacteria_GCA000953735_01595</t>
  </si>
  <si>
    <t>GCA_000953735</t>
  </si>
  <si>
    <t>d__Bacteria;p__Proteobacteria;c__Gammaproteobacteria;o__Enterobacterales;f__Moritellaceae;g__Moritella;s__Moritella viscosa</t>
  </si>
  <si>
    <t>MFIVIEGLDGVGKSTITKALATAIDAVVLTTPGDNFKGIRDQLEVIYQDNHQARQLFYMSTVVSISEQVRDLISKGKNVIVDRYWLSTQVYHHWKSDNSHFELLDVEKTLLVPDITLYLELSLEQRKKRLSGRTVNTVEDNLTLTETVDTELNNLYDQYSNASITGRWLHVDANATIADIVKTICNKLQEFEQG*</t>
  </si>
  <si>
    <t>BAC_Proteobacteria_GCF900465055_00203</t>
  </si>
  <si>
    <t>GCF_900465055</t>
  </si>
  <si>
    <t>d__Bacteria;p__Proteobacteria;c__Gammaproteobacteria;o__Enterobacterales;f__Moritellaceae;g__Moritella;s__Moritella yayanosii</t>
  </si>
  <si>
    <t>MFIVIEGLDGVGKSTITKALATAINAVVLTTPGDKFKGIRDQLEVIYQDNHQARQLFYMSTVVSISEQVRELISKGKNVIVDRYWLSTQVYHHWKSDNSHFELLDVEKTLLAPDITLYLELPLDQRQKRLAGRTVNTVEDNLTLTETVDTELNNLYVQYSNASITGRWLRVDANATIADIVKTICNELQEFEQG*</t>
  </si>
  <si>
    <t>MOYA001.0722.00001.C001_00223</t>
  </si>
  <si>
    <t>MFIVIEGLDGVGKSTITKALATAINAVVLTTPGDKFKGIRDQLEVIYQDNHQARQLFYMSTVVSISEQVRELISKGKNVIVDRYWLSTQVYHHWKSDNSHFELLDVEKTLLAPDITLYLELPLDQRQKRLAGRTVNTVEDNLTLTETVDTELNNLYVQYSNASITGRWLRVDANATIADIVKTICNELQEFEQG</t>
  </si>
  <si>
    <t>BAC_Proteobacteria_GCF001547935_01344</t>
  </si>
  <si>
    <t>GCF_001547935</t>
  </si>
  <si>
    <t>d__Bacteria;p__Proteobacteria;c__Gammaproteobacteria;o__Enterobacterales;f__Vibrionaceae;g__Vibrio;s__Vibrio tritonius</t>
  </si>
  <si>
    <t>MFIVIEGLDGCGKSTVSTALAKMLNAQLLTSPDKELKEVRKVTDMVFDNNVKARQMFYMASILKASEDAKELNLQGKPVVLDRYWLSTQVYHAWMSNGKQFKCREVELVLHQPTLTVYLDVPAAVRANRIKARNVCTDEDMNTLQHNANEKLRSLYFSMNKSLPVGNWLCVDACQSVDIILEKIMTELEILMSNKMYNKDDL*</t>
  </si>
  <si>
    <t>VITR001.0722.00001.C001_01425</t>
  </si>
  <si>
    <t>MFIVIEGLDGCGKSTVSTALAKMLNAQLLTSPDKELKEVRKVTDMVFDNNVKARQMFYMASILKASEDAKELNLQGKPVVLDRYWLSTQVYHAWMSNGKQFKCREVELVLHQPTLTVYLDVPAAVRANRIKARNVCTDEDMNTLQHNANEKLRSLYFSMNKSLPVGNWLCVDACQSVDIILEKIMTELEILMSNKMYNKDDL</t>
  </si>
  <si>
    <t>VITR001.0722.00001.C001_01427</t>
  </si>
  <si>
    <t>MLRLSLIHRISTLNTPVVIINGLPGTGKSTLLKQLAMQRNQQVFGTLPNPTDVPVGELLIWDPAGQSFQLHLQQVMELISALEQRSQTLIMSAAWETQWLTNAHTTLTTGSFLSISGS</t>
  </si>
  <si>
    <t>BAC_Proteobacteria_GCF000422325_01568</t>
  </si>
  <si>
    <t>GCF_000422325</t>
  </si>
  <si>
    <t>d__Bacteria;p__Proteobacteria;c__Gammaproteobacteria;o__Pseudomonadales;f__Halomonadaceae;g__Marinospirillum;s__Marinospirillum minutulum</t>
  </si>
  <si>
    <t>MRNIFITIEGVDGVGKTATVKSLAELMGATVIQTPSIKFLNERAVLESECIKRDKFLFYSNAIIDQQSEIDNLLNSGIVVCDRYIHSTFAYQSDDFSDKSSQINTFFEKIRRPDYSFLLTAEKKERLNRIKSREMQAGFVNDMDYRFDVIDDAEVRYLSMSDLIHVDTSGKSIDEVCSFILKRIDL*</t>
  </si>
  <si>
    <t>BAC_Proteobacteria_GCA009837725_04089</t>
  </si>
  <si>
    <t>GCA_009837725</t>
  </si>
  <si>
    <t>d__Bacteria;p__Proteobacteria;c__Gammaproteobacteria;o__Pseudomonadales;f__HTCC2089;g__VXYL01;s__VXYL01 sp009837725</t>
  </si>
  <si>
    <t>MSGSSVFVVLEGLHGVGKSEVARQLADAICADHMPTVAPIFKDVRGLVDRGTSLEWRHAVYAVAVLDAGWRIRERLQAGRSVVVESWLYRTMAFHRGMGSDLKLPVDTVELPEPDWQFLLTCNDSERRRRLDQRGSSNSAYWLSRAESNSTKIEEQYRSFGLQEVDTTGLEIDSVVGRLRDRIGR*</t>
  </si>
  <si>
    <t>BAC_Proteobacteria_GCF002165305_03300</t>
  </si>
  <si>
    <t>GCF_002165305</t>
  </si>
  <si>
    <t>d__Bacteria;p__Proteobacteria;c__Gammaproteobacteria;o__Pseudomonadales;f__Moraxellaceae;g__Acinetobacter;s__Acinetobacter sp002165305</t>
  </si>
  <si>
    <t>MKKFITIEGIDGVGKSTISKKLAENMGAEFIQTPYFKKHAEKDCEDKFSYYLDDLIQLKSILKEELKEKTIICDRYIHSTIAYQGNYIEPKLIMDKYDLLIPDLTVYLTVDEKTRLARLKIRETQYNFVNELDHDYVHLKHVSSNFNKMKDMMIIDTSTKTIDQVVKIIQEAI*</t>
  </si>
  <si>
    <t>BAC_Proteobacteria_GCF009932335_04465</t>
  </si>
  <si>
    <t>GCF_009932335</t>
  </si>
  <si>
    <t>d__Bacteria;p__Proteobacteria;c__Gammaproteobacteria;o__Pseudomonadales;f__Pseudomonadaceae;g__Pseudomonas_E;s__Pseudomonas_E asiatica</t>
  </si>
  <si>
    <t>MKHLFVTIEGIDGAGKSTVVRMLANRLGAVCIKTPDERFSTERQRIERQGSTEEKYAFYLHSLEAQQVEINALLERGPVICDRYIHSTIAYQWPEAKPLPVDIAECFPSLARPDHSILLTVSSEVSRERIARREHQTGVVSPTDHNLTLLDKARRRFLAMQDLVQVDTSDRTPEQVCDLILSGLVL*</t>
  </si>
  <si>
    <t>BAC_Proteobacteria_GCF011355085_05519</t>
  </si>
  <si>
    <t>GCF_011355085</t>
  </si>
  <si>
    <t>d__Bacteria;p__Proteobacteria;c__Gammaproteobacteria;o__Pseudomonadales;f__Pseudomonadaceae;g__Pseudomonas_E;s__Pseudomonas_E sp011355085</t>
  </si>
  <si>
    <t>MKHLFVTVEGIDGAGKSTIVRMLAKRLGAVCIKTPDERFSDERQIVENQGTTEEKYAFYLRSLEAQKVEISELLEEGPVICDRYIHSTIAYQWPDTEPLPADIPDFFPSLIRPDCSILLTVSREVSRERIARREDQTGVVSPTDHNLSLLDKARRRFLAMQDLIQIDTNDRTPEQVCDLILSGLMQ*</t>
  </si>
  <si>
    <t>BAC_Synergistota_GCA905233565_00667</t>
  </si>
  <si>
    <t>GCA_905233565</t>
  </si>
  <si>
    <t>d__Bacteria;p__Synergistota;c__Synergistia;o__Synergistales;f__Aminobacteriaceae;g__Fretibacterium;s__Fretibacterium sp905233565</t>
  </si>
  <si>
    <t>MLITLEGIDGTGKSSAAEMLAKELGFIFTSTPGADYSAIRNAAASNKYSAYHYYLSSCYYISDMAGKFNIVCDRYIHSTIAYNWPYSYSYPEDLYSCFEGLRRPEKSFLLCASDSVRLERMNSRKQKGGIISELDEDFQGQKRAQEVYMKFPELIRIETEGMSLQEVVKKLVHEAKHA*</t>
  </si>
  <si>
    <t>EUK_EP00058_P023649</t>
  </si>
  <si>
    <t>EP00058</t>
  </si>
  <si>
    <t>Eukaryota;Amorphea;Obazoa;Opisthokonta;Holozoa;Choanozoa;Metazoa;Animalia;'parahoxozoa';Bilateria;Deuterostomia;Chordata;Cephalochordata;Branchiostoma;Branchiostoma floridae</t>
  </si>
  <si>
    <t>MSPVAFSFRHNLRQSWNILYKLPQTCRRRFGSKFKMAEDQDKKLVKAIETESGPIYFSSATKISQGDAASFSTPREFPDFAVFYSISAYRSENSRVNNNRAHSKLLGDICNHLGPQRSLFHGFSFNPERPDTFRKQFFIPSPTMNESLRGFVQEMALKFGQTEYFEHVLREGKHLQTRVEMSEEGARHQEEEEMMRVETPHCHPAFLNPDNNAVFHSYNRAVNILRECPDIPGVSEVLSASSTLVPESLDVASLQEKCQHSVIVLEGLDATGKTTLTERLGKMLSAPVLQSPPLPIRHLREVFDSQPELIRRAYYTLGNYILAMQVAEEAQTHPVVIDRFWHSTTAYSIATEVGCGDESQLPPRGHSVYTWPSDLLKPQLALLLMVNETSRGARLAGRGMGKTEEEIRLEKSLLFRKRLVEAYLRMENPGLKVIDASGSKEEVFASTVQVLKDFKILDTETEH</t>
  </si>
  <si>
    <t>EUK_EP00062_P020481</t>
  </si>
  <si>
    <t>EP00062</t>
  </si>
  <si>
    <t>Eukaryota;Amorphea;Obazoa;Opisthokonta;Holozoa;Choanozoa;Metazoa;Animalia;'parahoxozoa';Bilateria;Deuterostomia;Chordata;Vertebrata;Gnathostomata;Chondrichthyes;Holocephali;Chimaeriformes;Callorhinchidae;Callorhinchus;Callorhinchus milii</t>
  </si>
  <si>
    <t>GGQGGPGVQGGPGEGGPGQGGPGQDEEVLTHCISVAEKPEFHPSLLNLKNSVVFYTYGDAYSVLQECKDLIPEANEVLQEADHCSRTSRKGKFPVIGIEGLDATGKSTLTESLRESFKAVLLKSPPDCIGRYRKRFDTEPPLIRRAFYALGNYITASFIANKSATSPVIVDRYWHSTAAYAIATEVSGKAENLPPPHHELYQWPLDLLQPDLVLLLTLSPEERIRRIEGRGEQKTKEEMELEANCLFRQRVEETYKRMENPACVLVDASASKEEVFKNAHLLIKRYCNTLS</t>
  </si>
  <si>
    <t>EUK_EP00064_P004054</t>
  </si>
  <si>
    <t>EP00064</t>
  </si>
  <si>
    <t>Eukaryota;Amorphea;Obazoa;Opisthokonta;Holozoa;Choanozoa;Metazoa;Animalia;'parahoxozoa';Bilateria;Deuterostomia;Chordata;Vertebrata;Gnathostomata;Teleostomi;Actinopterygii;Actinopteri;Neopterygii;Teleostei;Clupeocephala;Euteleosteomorpha;Scombriformes;Scombridae;Thunnus;Thunnus orientalis</t>
  </si>
  <si>
    <t>MARRTMAVLPQWSSRIFSVEQEGAPLYFAIQEKHRGAEVPQVFRKVLQHDKCYSLLVCSSDRVRKAKFYWELKDKLLKDLPPECDLSPMSSFLPNVKDSLINGYFLKDSCESSSSTERLLRRLTQHDPVLVCSYLRGEDGRLWTQHLWSDAECPTMETSKNYYVVPSEAPEYHPSTLNIINSDVFYSFQEAYEVLKKCGDIIPEATSVLELLPSRVEARRKPDFPVIVIEGLDATGKTTLTESLRDTLGAALLRSPPQCLSPWRAHFDQEPPLIRRAFYALGNYITAEQIGQEGMKTPVIVDRFWHSTAAYAIATAVSGPVCNLPAEGSEMYRWPSDLLQPSLVVILTLDPEERKRRLRDRGQEKTVEEHKLDHNQLFRLRVEEAYRRISGPACVTVDASPPADQVLQQVLLLIRGKCHL</t>
  </si>
  <si>
    <t>EUK_EP00066_P001395</t>
  </si>
  <si>
    <t>EP00066</t>
  </si>
  <si>
    <t>Eukaryota;Amorphea;Obazoa;Opisthokonta;Holozoa;Choanozoa;Metazoa;Animalia;'parahoxozoa';Bilateria;Deuterostomia;Chordata;Vertebrata;Gnathostomata;Teleostomi;Actinopterygii;Actinopteri;Neopterygii;Teleostei;Clupeocephala;Euteleosteomorpha;Tetraodontiformes;Tetraodontidae;Takifugu;Takifugu rubripes</t>
  </si>
  <si>
    <t>MQLMARRTMSVVSQWSSRIFSVELDGAESYFAIQETRKGDVLPEAFRRANRDRFYSVLVSCSDRLRQVKFHADLEEKLLKALPAGCAVDPMSSFLPGTRGSLIRGYFLKASSEDPSFSDRLLRDLIKDDPVLVCSYVKCEDGGTWTQNLWPDAHSEMIKTFYVVHSEAPKVHPSTLNIINSDVFYSFEEAREVLKESSDIIPEAASVLELLPSRAGPRGRPDFPVIVIEGLDATGKTTLTESLKGALGAALLRSPPQCLSPFRERFDQEPPLIRRAFYALGNYITADQVSQEASKGPVIVDRFWHSTAAYAIATAVGGPVCNLPDEGSELYRWPSDLLEPTLVVLLTLDPEERKRRLRDRGLIKTEEEQKLDHNQLFRLKVEQAYRRIVGPVCVTVDASPSADQVLREVQLLIKTKCHL</t>
  </si>
  <si>
    <t>EUK_EP00070_P004352</t>
  </si>
  <si>
    <t>EP00070</t>
  </si>
  <si>
    <t>Eukaryota;Amorphea;Obazoa;Opisthokonta;Holozoa;Choanozoa;Metazoa;Animalia;'parahoxozoa';Bilateria;Deuterostomia;Chordata;Vertebrata;Gnathostomata;Teleostomi;Sarcopterygii;Tetrapoda;Amniota;Mammalia;Theria;Eutheria;Artiodactyla;Whippomorpha;Cetacea;Odontoceti;Physeteridae;Physeter;Physeter catodon</t>
  </si>
  <si>
    <t>MVFGRRPRAPLLLARFSGLRRGACGRAMAPPRCFALELPGCTLAHFAVGDEAPGARPDPGVAALLGPPGRSYSLSVPVAGGAGCAARVRAARLHQRLLHQLRRGPFRRCQLRRLLCYRPGGGPGGLQHGFLLHDPRDSPDTRSALLALLDACPEAPRPRLAEFSGDPLCRLWQLPWERRDGQGWRQLGRERVVPVPEPALHPTVPDLPSSGVFPRREAARAVLEACTSFIPEARAVLDLVDQCPEQAQKGKFPVIVMEGLDATGKTTVTQSVSDSLKAVLLKSPPSCISQWRKIFDDEPTIIRRAFYSLGNYIVASEIAKESTKSPVIVDRYWHSTATYAIATEVSGGLQHLPPAHHPIYQWPRDLLKPDLVLLLTVSPEERMQRIEGRGMERTKEEAELEASSIFRQKVEVSYQRMENPGCHMVDASPSREKVLQMVLSEIQNNCN</t>
  </si>
  <si>
    <t>EUK_EP00074_P013145</t>
  </si>
  <si>
    <t>EP00074</t>
  </si>
  <si>
    <t>Eukaryota;Amorphea;Obazoa;Opisthokonta;Holozoa;Choanozoa;Metazoa;Animalia;'parahoxozoa';Bilateria;Deuterostomia;Chordata;Vertebrata;Gnathostomata;Teleostomi;Sarcopterygii;Tetrapoda;Amniota;Mammalia;Theria;Eutheria;Primates;Catarrhini;Hominidae;Homo;Homo sapiens</t>
  </si>
  <si>
    <t>MAFARRLLRGPLSGPLLGRRGVCAGAMAPPRRFVLELPDCTLAHFALGADAPGDADAPDPRLAALLGPPERSYSLCVPVTPDAGCGARVRAARLHQRLLHQLRRGPFQRCQLLRLLCYCPGGQAGGAQQGFLLRDPLDDPDTRQALLELLGACQEAPRPHLGEFEADPRGQLWQRLWEVQDGRRLQVGCAQVVPVPEPPLHPVVPDLPSSVVFPDREAARAVLEECTSFIPEARAVLDLVDQCPKQIQKGKFQVVAIEGLDATGKTTVTQSVADSLKAVLLKSPPSCIGQWRKIFDDEPTIIRRAFYSLGNYIVASEIAKESAKSPVIVDRYWHSTATYAIATEVSGGLQHLPPAHHPVYQWPEDLLKPDLILLLTVSPEERLQRLQGRGMEKTREEAELEANSVFRQK</t>
  </si>
  <si>
    <t>EUK_EP00078_P000620</t>
  </si>
  <si>
    <t>EP00078</t>
  </si>
  <si>
    <t>Eukaryota;Amorphea;Obazoa;Opisthokonta;Holozoa;Choanozoa;Metazoa;Animalia;'parahoxozoa';Bilateria;Deuterostomia;Chordata;Vertebrata;Gnathostomata;Teleostomi;Sarcopterygii;Tetrapoda;Amniota;Sauropsida;Lepidosauria;Squamata;Unidentata;Episquamata;Iguania;Dactyloidae;Anolis;Anolis carolinensis</t>
  </si>
  <si>
    <t>MLLRRLAPGPLLRGSFMAEPLAPERDYSALASDATAGRGSPTGDGRRGGDPGGPCLRSAGVLGSSQAARRVLEECTSSIPEARSILDLVDNCPVHAEKGNFPVIVIEGLDATGKTTVTSAVKDTLNAVLLRTPPPCVSQWRKVFDDKPTLIRRAFYALTNYIVASEIAKESVKSPVIVDRYWHSTAAYAIATETSGKVEDLPPPHHPVYCWPKDLLRPDIVLLLTLSSDERSRRLLGRGVEKTREEAELEENRYFRQRVEEAYRRMENPGCQPVDASPSREKVVKAVLHLIETQCDLPHV</t>
  </si>
  <si>
    <t>EUK_EP00873_P038390</t>
  </si>
  <si>
    <t>EP00873</t>
  </si>
  <si>
    <t>Eukaryota;Diaphoretickes;Archaeplastida;Chloroplastida;Chlorophyta;'core chlorophytes';Chlorodendrophyceae;Tetraselmis;Tetraselmis striata;strain LANL1001</t>
  </si>
  <si>
    <t>MGGAYQSESEQNMVSAKPLTVVLVGAHCSGKSTLGTKLARRLGFRFEAEIGETMLRANGLQQSLQDDESILKAEIERDRVAASKAAIGGGNRVVETWHPGNYAWAAARETPLANLGGWLERATLQAREEMERSQVLVLALNCSEETRRERRQSSGEVRLPRFGGAANEDEFMAVTLNIGKTALATARAMCGDAAVRELDTSGSVEETVNAAVRELLDMLMPVPEVEAAPLWFRSFSSAFDTLMVGARLLPELREELQRDGGLMRDTFAMAEAASVAGASKDFPALSVVAVEGLDGAGKSTLVQDLAKRLGACPARSPPPSLDRLRALLEAEGFSRDLRSLAASRIKRAFFTCGNYVFAAEAMSTWRKAHGNAGHLPLSSSPSILIVDRFYGSTAAYTLGCAPSRPMAELPPDVWDWPSDLPAPAVVLVLRATEEVRMQRVWARAGLTSNGIGEWELRAERDRALGPNIMQAFSRLQEAWNSIESGGNAMRGDECSRASYHAPPTESISADGSPGEVLETALDVLATHGIRPYIADP*</t>
  </si>
  <si>
    <t>EUK_EP00418_P041360</t>
  </si>
  <si>
    <t>EP00418</t>
  </si>
  <si>
    <t>Eukaryota;Diaphoretickes;Sar;Alveolata;Myzozoa;'DP clade';Dinoflagellata;Dinophyceae;Gonyaulacales;'core G';Pyrodinium;Pyrodinium bahamense;strain pbaha01</t>
  </si>
  <si>
    <t>XEAAAIALATDAAGQEVQAIVEAMVRRARKERSPLGFAEFAHPVVLLEGPDGTGKSTLAANLARALGANAAVLQTPPDELKRFRQYFDGQPKHLRRAFYTLGNYACACQIRSLAACGPVIVDRFWPSTVAYALAHDSSGPLEAAPAWALRMPADLAELLPVACRSHRERLAMAYGALSIDGRPLELCDASGTAEQVLQRALQAVEAGKAERARLTPLSVNWHYTRLCNYSCKFCFHTAKTDNFLPKTPEGMEEAKRCLGRLRAAGMCKLNFSGGEPFTYPEALGQLCRFASEHLQLESGSIVSNGSMIKRSWFEKFGEFVSILAISCDSFDEATNKLIGRGKGTHLMQVKRVRSWCQEYGVGFKLNSVINAHNVDEDMTGPIAELGPMRWKVFQCLLIEGENVGEGALRDAKPLVITDAQFQGFLARHRALECMVPESNEAMKDSYLILDEELRFLNCTGGTKAPSESIRNVSVHHALRQAGFDAEMFLKRGGKYNWRRPLRQDALPGGRAAADVEDAAAARSTLTRGDRAAVPARQRGAKSQLWLLALVGSAV</t>
  </si>
  <si>
    <t>EUK_EP00418_P052348</t>
  </si>
  <si>
    <t>XVSTAWQLEHLARGMAQPQHNVDAFLRRQPALYPSMEAAAIALATDAAGQEVQAIVEAMVRRARKERSPLGFAEFAHPVVLLEGPDGTGKSTLAANLARALGANAAVLQTPPDELKRFRQYFDGQPKHLRRAFYTLGNYACACQIRSLAACGPVIVDRFWPSTVAYALAHDSSGPLEAAPAWALRMPADLAELLPVAGLFVALRLQLPEAERARRVRARGATTAEEQQLERSRAGATXERLAMAYGALSIDGRPLELCDASGTAEQVLQRALQAVEAGKAERARLTPLSVNWHYTRLCNYSCKFCFHTAKTDNFLPKTPEGMEEAKRCLGRLRAAGMCKLNFSGGEPFTYPEALGQLCRFASEHLQLESGSIVSNGSMIKRSWFEKFGEFVSILAISCDSFDEATNKLIGRGKGTHLMQVKRVRSWCQEYGVGFKLNSVINAHNVDEDMTGPIAELGPMRWKVFQCLLIEGENVGEGALRDAKPLVITDAQFQGFLARHRALECMVPESNEAMKDSYLILDEELRFLNCTGGTKAPSESIRNVSVHHALRQAGFDAEMFLKRGGKYNWRRPLRQDALPGGRAAADVEDAAAARSTLTRGDRAAVPARQRGAKSQLWLLALVGSAVAVAAVALQAGFGGAPRGGTELLATVAR</t>
  </si>
  <si>
    <t>EUK_EP00418_P078399</t>
  </si>
  <si>
    <t>PALYPSMEAAAIALATDAAGQEVQAIVEAMVRRARKERSPLGFAEFAHPVVLLEGPDGTGKSTLAANLARALGANAAVLQTPPDELKRFRQYFDGQPKHLRRAFYTLGNYACACQIRSLAACGPVIVDRFWPSTVAYALAHDSSGPLEAAPAWALRMPADLAXAAASGGALQAVEAGKAERARLTPLSVNWHYTRLCNYSCKFCFHTAKTDNFLPKTPEGMEEAKRCLGRLRAAGMCKLNFSGGEPFTYPEALGQLCRFASEHLQLESGSIVSNGSMIKRSWFEKFGEFVSILAISCDSFDEATNKLIGRGKGTHLMQVKRVRSWCQEYGVGFKLNSVINAHNVDEDMTGPIAELGPMRWKVFQCLLIEGENVGEGALRDAKPLVITDAQFQGFLARHRALECMVPESNEAMKDSYLILDEELRFLNCTGGTKAPSESIRNVSVHHALRQAGFDAEMFLKRGGKYNWRRPLRQDALPGGRAAADVEDAAAARSTLTRGDRAAVPARQRGAKSQLWLLALVGSAV</t>
  </si>
  <si>
    <t>EUK_EP00441_P008769</t>
  </si>
  <si>
    <t>EP00441</t>
  </si>
  <si>
    <t>Eukaryota;Diaphoretickes;Sar;Alveolata;Myzozoa;'DP clade';Dinoflagellata;Dinophyceae;Suessiales;Suessiaceae;Pelagodinium;Pelagodinium beii;strain RCC-1491</t>
  </si>
  <si>
    <t>XDCKGQEAVRIVQKMMQSRQLSLASSTTPIICLDGADGVGKSTLASNLLKRMGKTASLLKSPPEQLLHLRPYFDGKPPELRRAFYVLGNYACAVTMQAQAAQGPVIVDRFWPSTIAYALAHDYEVMPQDKPEILKMPSDLVDQLPFAHPMVFLLVELTEEERAKRVRQRAKAMPAGFGVVTKEEEELERSREHRERLSAGYKALSMAGEKLTVCDASGTEEAVLSRAMGILEASVEEKQRLVPKSVNWHYTRQCNYACKFCFHTAQTSFFLPKTEDGMSEAKRCLRKLRECGMQKINFSGGEPFLYASQLGKLCRYCKQDLKLESVSIISNGSKIRREWFEKYSKYVDILAVSCDSFCEETNQRIGRGKGLHLAHLQEVRNWCIEFAVPFKLNSVINIHNVEEDMTDAIEQLKPIRWKVFQCLLLEGENVGEGALRDAKSLTISEEQFKSFLKRHEAVQCLVPEDNKHMRDSYLILDEELRFLNCTSGGKVPSRSLREVSVMCALRDAGFDANMFRARGGIYDWSRKPQTDLEDLAGAGPWHTTGIDKKKRKNVNEISRVQLAIPAAVILLVSCTVFGAAKTYLSRKK</t>
  </si>
  <si>
    <t>EUK_EP00437_P009184</t>
  </si>
  <si>
    <t>EP00437</t>
  </si>
  <si>
    <t>Eukaryota;Diaphoretickes;Sar;Alveolata;Myzozoa;'DP clade';Dinoflagellata;Dinophyceae;Suessiales;Suessiaceae;'symbiodiniids';Effrenium;Effrenium voratum;strain CCMP-421</t>
  </si>
  <si>
    <t>MDAACKRLTTDGGDIGAEIVALVRGMMAASAPEGQRDSHPVVILEGMDGTGKSTLLQGLAQGLGASTLRSPPKQLQRFRQHFDQAAPELRRAFYAVGNYACAAQLRLLALEAPVVVDRFWPSTAAYTLACDLEAEVEQLEDLTALQMPRDLVELLPNGPMVWLLLDLPEEQRALRVRRRALSEGDVTQEELCLERSAETRRRLQRAFRAVKIAGEGLEPVDALGDPQEVLARTSALVSQRLAEWRRLRPRSVNWHFTRLCNYQCKFCFHTAKSSFFLPSTKEGMEESKQCLRRLRLQGMQKINFSGGEPFLQKRELGELVRFCKKELHCDVSIVSNGSKITRKWMESYGEFVDILAISCDSFEEETNVRIGRGTGTHLLQLENIKHWCDEFQVPFKINSVINVHNIHEDMSAAITRLQPKRWKVFQCLLIEGENAGEEALRDAKSLTISQQDFDDFCERHGHLKCLVREDNGQMMNSYLILDEHLRFLNCTGGAKTPSDSIREVSVIKALRAAGFDAEMFEERGGVYDWSKAQRASNDIEDTMHPASEPPQPKNLAPVQSCGKKVEDKASMALLLIFALPALAFLAVLKGRR</t>
  </si>
  <si>
    <t>EUK_EP00437_P056689</t>
  </si>
  <si>
    <t>MDAACKRLTTDGGDIGAEIVALVRGMMAASAPEGQRDSHPVVILEGMDGTGKSTLLQGLAQGLGASTLRSPPKQLQRFRQHFDQAAPELRRAFYAVGNYACAAQLRLLALEAPVVVDRFWPSTAAYTLACDLEAEVEQLEDLTALQMPRDLVELLPNGPMVWLLLDLPEEQRALRVRRRALSEGDVTQEELCLERSAETRRRLQRAFRAVKIAGEGLEPVDALGDPQEVLARTSALVSQRLAEWRRLRPRSVNWHFTRLCNYQCKFCFHTAKSSFFLPSTKEGMEESKQCLRRLRLQGMQKINFSGGEPFLQKRELGELVRFCKKELHCDVSIVSNGSKITRKWMESYGEFVDILAISCDSFEEETNVRIGRGTGTHLLQLENIKHWCDEFQVPFKINSVINVHNIHEDMSAAXHAAAAQEAVMSAAITRLQPKRWKVFQCLLIEGENAGEEALRDAKSLTISQQDFDDFCERHGHLKCLVREDNGQMMNSYLILDEHLRFLNCTGGAKTPSDSIREVSVIKALRAAGFDAEMFEERGGVYDWSKAQRASNDIEDTMHPASEPPQPKNLAPVQSCGKKVEDKASMALLLIFALPALAFLAVLKGRR</t>
  </si>
  <si>
    <t>EUK_EP00437_P062666</t>
  </si>
  <si>
    <t>XEAACRVLERDPTGREAVGIWRSIEVQTLEGTPLSDEPIVILEGADGVGKSTLAENLQCSMNASVVEDTAETFXRPIVFLVLDLPEKVRASRVRGRPGIITQEEESLERDEALRGSLARAYAALRLPEGQVMSFLDASGGPGDVLQRALTIIRSKMEEFRASPVPLSVNWHYTRQCNYTCKFCFHTAKTSFFLPQTKQGMDEAKQCLRRLQWAGMQKLNFSGGEPFLHEKGLESYAASXKEDLALESVSIVSNGSKITGDWIRKHGSYVDILAISCDSFLEEINLKIGRGKGSHLQQLQQIRQWCEEADIKFKVNTVVNKMNINEDMRDMIRRLNPIRWKVFQCLLLEGENAGEEALRNARRLTVSSEEFQCFLDRHSQIDCLVPEDNEKMKDSYLILDEFMRFLNCTGGAKTPTASLRDVPVISALKGAGFDSKMFLTRGGVYDWTRQRADGCAGEGADLEDLAGSRTTPQRTPLRTGIPINSPRPWGQVHVLTAAAFLA</t>
  </si>
  <si>
    <t>EUK_EP00439_P082683</t>
  </si>
  <si>
    <t>EP00439</t>
  </si>
  <si>
    <t>Eukaryota;Diaphoretickes;Sar;Alveolata;Myzozoa;'DP clade';Dinoflagellata;Dinophyceae;Suessiales;Suessiaceae;'symbiodiniids';Symbiodinium;strain Y106</t>
  </si>
  <si>
    <t>MLPNSPRKDMPQTTMFQSVEAACRVLERDPVGREAVGIWRSIEVSTLPSTPLSDEPIVVLEGADGVGKSTLAENLHHSMNASVLKTPPEALGHLRWYFDTADVELRRSFYILGNYVCAAGLRWLNPKQPIIVDRFWPSSAAYALACDLQTSASEHPEIAEMPKDLVDLLPFGSRPIVFLVLDLPEEVRASRVRTRSGVITSEEESLERDAVLRQRLARAYAALRLPESQVMSFLDASGGQGDVLKRALTVISSAREEFRASPVPLSVNWHYTRQCNYTCGQSKAWTRRSSACVVCSGRACRRIFSGGEPFLHKKELGELCRFCKEDLALESVSIVSNGSKITGDWIRKHGSYVDILAISCDSFQEEINLKIGRGKGSHLQQLEQIRQWCEEADIKFKVNTVVNAMNINEDMGDMIRRLNPVRWKVFQCLLLEGENAGEEALRNARRLTVSSEAFQGFLDRHSRIDCLVPEDNKKMKDSYLILDEFMRFLNCTGGAKTPTASLRDVPVISALKGAGFDSKMFHTRGGVYDWTRQRAAGCAGEGETFRGFCFCLVSCLDCSSFFGPFVKCDFWLDLASPLLRRDLEYQPEVRTTDPEGVEIVVTTEDAFAGVNKLLKALEGINGKSALDRKGELRNQFYLSLQRNPGETR</t>
  </si>
  <si>
    <t>EUK_EP00439_P083019</t>
  </si>
  <si>
    <t>MFADTFDEATRPYQFALQTRAGTNALSGMLRAAVDLDSAATVVSLDGLSAYDTISRTAFLNKLRDVAPALLPFVRLWYGQQSTYFWWDADGQRRTILQGEXSSRLCAYGTGSSPHTSGGMPTGSGVPSFRGKGANRETPWLRCTPWASTTPSSPQTRSCAPASASRPSWTTSTLSQHRPARARRLTLDVATSCVETRAGVAANLGKTRVYNRDGGLAPPGIAELGANARLLQELPLLPDLQCAWLLLAMCASPRADHILRTLPPDLSASYARGHDDAVWRCLLALLGEEDDADPEVRLLLPPACALPKRLAVRSQVPDGRAALLGTMYTTTCAPRNATFLNLARGGRDGSTMVPAPALATFARPSCCLPGLQPPAQAMLRSQSGPHAAAWLSAIPSEAGSALPPDRMFTALRRGCGCPCRSLHTDVARTVTVAAPLSTPTDHHAACPQTGLLARRAKPLEHAWVRIAREAVGPEGQLKLPSQSMLPNSPRKDMPQTTMFQSVEAACRVLERDPVGREAVGIWRSIEVSTLPSTPLSDEPIVVLEGADGVGKSTLAENLHHSMNASVLKTPPEALGHLRWYFDTADVELRRSFYILGNYVCAAGLRWLNPKQPIIVDRFWPSSAAYALACDLQTSASEHPEIAEMPKDLVDLLPFGSRPIVFLVLDLPEEVRASRVRTRSGVITSEEESLERDAVLRQRLARAYAALRLPESQVMSFLDASGGQGDVLKRALTVISSAREEFRASPVPLSVNWHYTRQCNYTCGFCFHTAKTSFFLPQTKQGMDEAKQCLRRLQWAGMQNGGEPFLHKKELGELCRFCKEDLALESVSIVSNGSKITGDWIRKHGSYVDILAISCDSFQEEINLKIGRGKGSHLQQLEQIRQWCEEADIKFKVNTVVNAMNINEDMGDMIRRLNPVRWKVFQCLLLEGENAGEEALRNARRLTVSSEAFQGFLDRHSRIDCLVPEDNKKMKDSYLILDEFMRFLNCTGGAKTPTASLRDVPVISALKGAGFDSKMFHTRGGVYDWTRQRAAGCAGEGADLEDLAGSRTKTTRRTLLRTRGLINSPRPWGQVHVLAAAALLAASLMIAAGSRSRTAAAR</t>
  </si>
  <si>
    <t>EUK_EP00439_P083101</t>
  </si>
  <si>
    <t>MFADTFDEATRPYQFALQTRAGTNALSGMLRAAVDLDSAATVVSLDGLSAYDTISRTAFLNKLRDVAPALLPFVRLWYGQQSTYFWWDADGQRRTILQGEXSSRLCAYGTGSSPHTSGGMPTGSGVPSFRGKGANRETPWLRCTPWASTTPSSPQTRSCAPASASRPSWTTSTLSQHRPARARRLTLDVATSCVETRAGVAANLGKTRVYNRDGGLAPPGIAELGANARLLQELPLLPDLQCAWLLLAMCASPRADHILRTLPPDLSASYARGHDDAVWRCLLALLGEEDDADPEVRLLLPPACALPKRLAVRSQVPDGRAALLGTMYTTTCAPRNATFLNLARGGRDGSTMVPAPALATFARPSCCLPGLQPPAQAMLRSQSGPHAAAWLSAIPSEAGSALPPDRMFTALRRGCGCPCRSLHTDVARTVTVAAPLSTPTDHHAACPQTGLLARRAKPLEHAWVRIAREAVGPEGQLKLPSQSMLPNSPRKDMPQTTMFQSVEAACRVLERDPVGREAVGIWRSIEVSTLPSTPLSDEPIVVLEGADGVGKSTLAENLHHSMNASVLKTPPEALGHLRWYFDTADVELRRSFYILGNYVCAAGLRWLNPKQPIIVDRFWPSSAAYALACDLQTSASEHPEIAEMPKDLVDLLPFGSRPIVFLVLDLPEEVRASRVRTRSGVITSEEESLERDAVLRQRLARAYAALRLPESQVMSFLDASGGQGDVLKRALTVISSAREEFRASPVPLSVNWHYTRQCNYTCGFCFHTAKTSFFLPQTKQGMDEAKQCLRRLQWAGMQKYAEGFSAVELGELCRFCKEDLALESVSIVSNGSKITGDWIRKHGSYVDILAISCDSFQEEINLKIGRGKGSHLQQLEQIRQWCEEADIKFKVNTVVNAMNINEDMGDMIRRLNPVRWKVFQCLLLEGENAGEEALRNARRLTVSSEAFQGFLDRHSRIDCLVPEDNKKMKDSYLILDEFMRFLNCTGGAKTPTASLRDVPVISALKGAGFDSKMFHTRGGVYDWTRQRAAGCAGEGADLEDLAGSRTKTTRRTLLRTRGLINSPRPWGQVHVLAAAALLAASLMIAAGSRSRTAAAR</t>
  </si>
  <si>
    <t>EUK_EP00797_P037419</t>
  </si>
  <si>
    <t>EP00797</t>
  </si>
  <si>
    <t>Eukaryota;Diaphoretickes;Sar;Stramenopiles;'GOS clade';Gyrista;Ochrophyta;'BD clade';Diatomeae;Bacillariophytina;Bacillariophyceae;Bacillariophycidae;Seminavis;Seminavis robusta;strain D6</t>
  </si>
  <si>
    <t>MADSAKLDAAYSRAVPHSIEGLYNFHAAATILRISHALGELDASVILQSKKDNLLQSFFDRLNDVEQSLAASIMMSKSATTPPSYAIHENASRRALVIVVEGLDGSGKSSLVDRLAYRFNNKKEPSQHAVAMATPTESMNAVRPVFDKRGGPVARAFYMVSNYILQYEITLLEQEHQQEPSKGRLVVVVDRWYTSTVAYSCAWKNTTGAASSIDSLASGPLFSWPVDLRAPDVLFLLQVEDSVRRERVQSRRQKQQSTPDSFNPWDQRLDDDPQLGERIMRGLERVGESLVTKRGSRVISLNANQSQQQVLEDAMQHVHQVFSERPIHPLSQFKRQPLACFQWVSSELSLCDRTTGRRGKHAPWAFQIAWNNNPRMHHHHSKKISDAIISPVLKTVGIHSVNETGILFFMRSLKHDSTAAFRASMVWNGGEYPYEQQWRGEGMIVPLSWSECEFLDTLPPPSLVAYTTACEECDEGNDMKSHLTSKQSQRLRERAMALRKTPPPSAQQETVLQGFRFVPLRMEVLAGGPSSPGGPLRYEWNRGLPDKTLTDPDEEQREEKHGWRPSVPILPFRAAKQHPQQNNPLLVLKPITVAITGTHCAGKTTLCEKLADILDAALHLEQGEILRDTDALVPGGHRHGDGSASSSSAASWDDRVFEAEVARDGQRFDAGYCRIVETWHVGNLAWALLRLQSSSSTSDDKSNHQTVLWERTKAAIESELSRRCVMSVHLSIGPDDSLRRRQQEVTEGVGAKSRLPMKNESEEVGELHQMLDVGVMEHMERLQRDLQIPTLTIDNSNDTALEATARSIIHFINQNQWRRAY*</t>
  </si>
  <si>
    <t>EUK_EP00985_P031842</t>
  </si>
  <si>
    <t>EP00985</t>
  </si>
  <si>
    <t>Eukaryota;Diaphoretickes;Sar;Stramenopiles;'GOS clade';Gyrista;Ochrophyta;'BD clade';Diatomeae;Bacillariophytina;Mediophyceae;Thalassiosirophycidae;Skeletonema;Skeletonema marinoi;strain CCMP-2092</t>
  </si>
  <si>
    <t>MPCGKYVRSEHALAPKRLVTTTRVASCMQVVIFCCRSVAILSQPWNHLVQTKRDIHHPTTMAKSSSSAAEEYNDTRYHYDHLTSPLPIPGLFHDFALPAKLLRLARDRNDFPADVVFANKDRDDVTTDDVISNFYDLLDKVEAYLTDPSSSQQHKLNATQQTKFLIEVEGLDGSGKTTLVKRLQETLPHAIATKTPSSGLLADIRPLWDKRGGILARAFYMISNYVLEYEIVTGYYEQYDVIIIDRWYASTCGYTVARPPKNDSSNTLGSGEEEEQRIPNIGDMPDKMFDWPTDLRLRPNILLVLQIDQSTRQKRVDNRASSIATATTGGGEGGGAPSRFNPWDERLAKDIALGERILEALHRVRGPDETYTINANNSIEDVARQALDIVKLPMERHLNPQDHFASNPLGWWKYMGQNLQLCDESGERMHRALWNLQVSYNSSKSSNGSSSSSSGSSIPILKTVGLDRIDTNFVYYWTASSAFPCNESFIWASILWMGGTYPTECQWRAEGYLKRVTEEECSLRGYCAPQSLVAHVTACTKFSSDDDGKRRRRISRPDAYDDAVDDARNVGTANSSVVCMVRFSPIRIEVLRGGPSTRLSGYPQRWEWSRKSFSSDTNAASDTDAGGWTMRSILPFGPTPTMTTMGFRDLTICIVGTHTSGKSTIGRKLAKLLGCQFDAELGETERDSESLVEGGHLHGDGSSTTLLSSSPPGQEEDWDDFLLKRECERDALFQDSKSSIRVVETWHVGNAAWYKLRQQKSAANTDLELYKIAISKHQESSLVVVVQLMLTSPSTMVRRREIDTDNRKRLPMQDDEKECHQLYIALQDSINLKKDMLDPLGIPLLQVNNDVDGDEAMEKILVDVLSFVQKRLHHQVLVASSE*</t>
  </si>
  <si>
    <t>EUK_EP00986_P014829</t>
  </si>
  <si>
    <t>EP00986</t>
  </si>
  <si>
    <t>Eukaryota;Diaphoretickes;Sar;Stramenopiles;'GOS clade';Gyrista;Ochrophyta;'BD clade';Diatomeae;Bacillariophytina;Mediophyceae;Thalassiosirophycidae;Skeletonema;Skeletonema Skeletonema menzelii;strain CCMP-786</t>
  </si>
  <si>
    <t>MAKSSENHNDASYNHLASSLSVSGLFNDFSLPARLLRLAREKSDFPADDVFACTATGNDVINTFYELLDKVETAFTNPSSQEQLNLVQQDKFIIEVEGLDGSGKTTLVKKLQDTLPHAIATKTPTASLHDIRPLWDKRGGILARAFYMISNYVLEYEIANFYKEDIIIIDRWYASTCGYTVARPPHDSNSHGNDTLRKRSMIADMPQAIFDWPKDLRLRPHILLVLQIDQSERQKRVDNRARGAGDVGGGASRFNPWDERLAKDTALGERILEALHRIRGPVETYSINANFSIEDVMKQALDVIKLPMERHLKPQVHFASHPLQWWIYMAQKLNCCDEHGKRTHRALWNLQVSYNNKNSGPIPVLKTVGLDRIDIDSNFVYYWTARNAFPCNESLWGAAIWEGGAYPTEFQWRVEGYLRRVTEEERILRGYRAPRSLVAHVTACLNLSDNVQRRNRMSRPDSYDDAVHDARKVRTADADCVCMVRLVPIRIEVLRGGPSTRLPGYPQRWEWSRRSNENEGAEGGWIMRSILPFGSTPRMTAMRFRDLTICIVGTHTSGKSTIGRKLAKLLGCQFDEELGETERDSESLVEGGHLHGDGSSTTTSTSPGQEDWDAFLHGKECERDTLFQDSKSSVRVVETWHIGNAAWYNLRHPAADVERYKIAITKHQESSLVVVIQLMLASPSTMVRRREVDVDNTNRLPMQDDEKECNQLFIALQDNNLKGIMLEPLGIPVLQVDNSADGGKAMEKVLIDILTFVQKHFHSQVVMSSS*</t>
  </si>
  <si>
    <t>EUK_EP00582_P012603</t>
  </si>
  <si>
    <t>EP00582</t>
  </si>
  <si>
    <t>Eukaryota;Diaphoretickes;Sar;Stramenopiles;'GOS clade';Gyrista;Ochrophyta;'BD clade';Diatomeae;Bacillariophytina;Mediophyceae;Thalassiosirophycidae;Thalassiosira;Thalassiosira oceanica;strain CCMP-1005</t>
  </si>
  <si>
    <t>MTSSQWVDAVASFAVPGLFPSYQSAAVLLRLARSELHVDLIEHGEAAVGDFYALLDRVDKAPTRFEVNKIMAQKFIIELEGLDGSGKTTLCSKLSEAIPHSLSIKTPSVALKEIRPLWDKMGGILARAFYHVSNYILQHEIMECEDSVIIIDRWYASTCAYTVGYPNKDATTLEALTPIMELPDEVFKWPNDLCLRPHLLLIMQIDPQVRRERVEARASTGGGASRFNPWDDRLSRIPELGVRILESFSRITGPRAVQSVDANRSIENVAESAMSVIRPALQRHFKPQAHFASDPLGWWKFESQQLDLCDDSGNRKHHALWNLQVSSQVSQSTTSLTGPPVLKTVGLHRIDDSCLYYWTSRISASNDAWASVLWFSGEYPLESQFRAEKTCQPLQEILTFLCFASTTRTMAMRR</t>
  </si>
  <si>
    <t>EUK_EP01041_P009686</t>
  </si>
  <si>
    <t>EP01041</t>
  </si>
  <si>
    <t>Eukaryota;Diaphoretickes;Sar;Stramenopiles;'GOS clade';Gyrista;Ochrophyta;'CS clade';Chrysophyceae;Synurales;Mallomonas;Mallomonas annulata;strain WA18K-M</t>
  </si>
  <si>
    <t>MSVCQIIEVAKVALLLDLSTRKQTNAKNSCQSVYHQPISVVLEGLDGIGKSTTAQALANRLDAVLLQTPPTEMLGFRPFFDKDLTIRKGFYMVGNFLVGDQISMLRAEGKTVVIDRYYASTIAYILGKSHDPLPPLDCGAYDWPAELNRPTHMFLITLPEEDRIIRRSSRTSIQETEEEAILRRNQAFSSKINEAYRRLGCKEIAISVNDDTETIVNRIMGELV</t>
  </si>
  <si>
    <t>GCA_927797965.1-Ani_OV696691.1_i000_010683</t>
  </si>
  <si>
    <t>GCA_927797965</t>
  </si>
  <si>
    <t>Eukaryota;Opisthokonta;Metazoa;Eumetazoa;Bilateria;Deuterostomia;Chordata;Cephalochordata;Leptocardii;Amphioxiformes;Branchiostomatidae;Branchiostoma;Branchiostoma lanceolatum</t>
  </si>
  <si>
    <t>MSVGAFPSRFVRYSLRKPCNICYKPPQTCRRRFGSKFKMAEDQDKKLVHAIETESGPIYFSRATQISQKDAASFSTPKEFPDFAVFYSVSAYRSKNPRVNDIRANSRLLGDIGNNLGPEHALLHGFSFIPEQPDTFRKQFFILSPTVNEPLNRFVREMAVKFGQPEYFEHVLTEGKLLQTRVEVSDGGTRHEEEEMMTVEPPPCHPAFLHPDNNAVFHSYNRAMNILRECPDVEGVSELLSVASALVPGTFNVASLQEKCEHPVIVLEGLDATGKTTLTERLGKMLSAPVLQSPPPPIRHLREVFDSQPELIRRAYYTLGNYILAMQVAAEAQTRPVVIDRFWHSTTAYSIATEVGCGDESQLPPRGHHVYTWPSDLLKPHLAMLLMVNEASRGARLEGRGMGKTKEEIRLEKSVLFRKRLVEAYLRLENPSLQVVNASGSKEEVFASTVQEKAVSKAPATVTANANASIDRFLAPCNSR</t>
  </si>
  <si>
    <t>GCA_003427355.1-Ani_BFAA01005675.1_i000_011856</t>
  </si>
  <si>
    <t>GCA_003427355</t>
  </si>
  <si>
    <t>Eukaryota;Opisthokonta;Metazoa;Eumetazoa;Bilateria;Deuterostomia;Chordata;Craniata;Vertebrata;Gnathostomata;Chondrichthyes;Elasmobranchii;Selachii;Galeomorphii;Galeoidea;Carcharhiniformes;Scyliorhinidae;Scyliorhinus;Scyliorhinus torazame</t>
  </si>
  <si>
    <t>MNVRCSFEMAQSLRSALYKEWAKRVFAIECSSNSEPLYFALNPTPQGPWDENSCLHQLLTRAQTYSVCIASDNKITGAESYVRLRDQLSRLPERCRVMELMAFSPNQQGSLIKGFLIQDDQHLKETERVLQELVRADGQTALCSYTRDDGGRIWQRLRLLTAGQEREVSCNCICRADRPQLHPSVLNIKNSVIFCKYEDAYGVLAECVGMVPKAKDILQLADQCDRTCRKGPFPVIAIEGLDATGKSTLTEALRNSIQATLLKSPPDCIGHLRKTFDAKPPPVRRAFYALGNYITASTIASVSEKSPVIVDRFWHSTAAYAIATEISGKVDNLPPLHHELYQWPQDLVQPDLVLLLTVDAEERVRRLERRGEMRTKEEIELEANSLFRQKVEATYRRMENPACVVVDASVSKEEVLRNALLVIKKHCDSEQT</t>
  </si>
  <si>
    <t>GCA_003427335.1-Ani_BEZZ01000042.1_i000_002262</t>
  </si>
  <si>
    <t>GCA_003427335</t>
  </si>
  <si>
    <t>Eukaryota;Opisthokonta;Metazoa;Eumetazoa;Bilateria;Deuterostomia;Chordata;Craniata;Vertebrata;Gnathostomata;Chondrichthyes;Elasmobranchii;Selachii;Galeomorphii;Galeoidea;Orectolobiformes;Hemiscylliidae;Chiloscyllium;Chiloscyllium punctatum</t>
  </si>
  <si>
    <t>MNVRCSFQMAQALGSALYREWAERLFAIECCNNSEPLYFALSPSPEGPWDESSRLHQVLSRGESYSVCVASENRIEGAESYARLRAELSGLPPRCRVMELMAFSPGKPGSLIKGFLVQDDRHHEGTERVLQHLVRESGQTTLCSYTRDGAGRIWQRLRLLTDGQDREISRNCLSLAARPELHPSVLNIKNSVIFFQYEDAYCVLKECVETIPKAKEILQLADQYDRTPRKGLHPVIVIEGLDATGKSTLTEALRDSLQATLLKSPPDCISHLRKTFDAKPPLIRRAFYALGNYITGSIIARESEKSPVIVDRFWHSTAAYAIATEVSGKLENLPPHHHELYQWPQDLIRPDLVLLLTVDAEERVRRLEQRGEMRTREEIELEANSIFRQKVEATYRRMENPACVVVDASASKEVVFKNTLHVIKRHCGIEQT</t>
  </si>
  <si>
    <t>GCA_016984155.1-Ani_JAAWVP010011087.1_i000_015499</t>
  </si>
  <si>
    <t>GCA_016984155</t>
  </si>
  <si>
    <t>Eukaryota;Opisthokonta;Metazoa;Eumetazoa;Bilateria;Deuterostomia;Chordata;Craniata;Vertebrata;Gnathostomata;Teleostomi;Euteleostomi;Actinopterygii;Actinopteri;Neopterygii;Holostei;Amiiformes;Amiidae;Amia;Amia calva</t>
  </si>
  <si>
    <t>MARRLGCHLNQWCSRMCAIELDRRGDPVYFALNPNPPSYSERLGIHDFLDQGKGYSVHVSAGDRIQSARLYCELQNTLASQLPRTCSVWAMHAFQPDVDNSVIKGFFIQDAQDLPHTEGVLQDLVQRHRLDLCSYVPGEDGTQWWQWIWSQPDDKTMRVVHKYCIVAADIPEQHPSVLSIGNSVVFYSFEDAYTVLQECIEVIPESKEVLELADRCLHPKTRGDFPIIVIEGLDATGKTTLTQSLREALEGVLLRSPPACLSQWRARFDAEPPLIRRAFYALGNYITADQIARESMQAPVVVDRYWHSTAAYAIATEVSGKLENLPAPGSAEYRWPSDLLGPDLVVLLTVSPEERLRRFRGRGDDKTREEAELEANNLFRLK</t>
  </si>
  <si>
    <t>GCA_018320845.1-Ani_CM031320.1_i000_001530</t>
  </si>
  <si>
    <t>GCA_018320845</t>
  </si>
  <si>
    <t>Eukaryota;Opisthokonta;Metazoa;Eumetazoa;Bilateria;Deuterostomia;Chordata;Craniata;Vertebrata;Gnathostomata;Teleostomi;Euteleostomi;Actinopterygii;Actinopteri;Neopterygii;Teleostei;Elopocephalai;Elopocephala;Elopomorpha;Anguilliformes;Anguillidae;Anguilla;Anguilla anguilla</t>
  </si>
  <si>
    <t>MFLRLNMAKRVLCRLGQWCSRVFAVECEPNSDPVYFGLSKNPQASLSGEQQTFEKIFGGAKSYSLHICTDDRFQRAMRYEDLKNNLISALPRGSLLDVFSFLPDVKNSLFRGFLIKDAEAIPMFHELVMGSWVNVCTYVQEEDGQWWQHLWSKSEDATEVLVDKYCLVPARMPQYHPSTLNIMGNDVFYSFGDAHKVMEKSVEIIPETKELLELVDQNLTLKRDGQFPVIVIEGLDATGKTTLTRSLTAELSAALLGSPPQCLSPWRQRFDSEPALLRRAFYAMGNYITASQIAVASQHSPVVVDRYWHSTAAYAIATAVAGKVSNLPGPGSEVYRWPSDLLRPDLVLLLTVSPEERLRRLSVRGVEKTREEAELEANHLFRTKVEQAYKRVEDPACVVVDASPPPDQVLQQVLLLIRDKCHL</t>
  </si>
  <si>
    <t>GCA_019176425.1-Ani_CM032887.1_i000_014275</t>
  </si>
  <si>
    <t>GCA_019176425</t>
  </si>
  <si>
    <t>Eukaryota;Opisthokonta;Metazoa;Eumetazoa;Bilateria;Deuterostomia;Chordata;Craniata;Vertebrata;Gnathostomata;Teleostomi;Euteleostomi;Actinopterygii;Actinopteri;Neopterygii;Teleostei;Elopocephalai;Elopocephala;Elopomorpha;Elopiformes;Megalopidae;Megalops;Megalops atlanticus</t>
  </si>
  <si>
    <t>MAKQAFSRLGRWCSRMFAVECDPSSDPVYFALTKTPQTRQCSERQAFEKIFRKAKSFSLHVCTEDKIQRAKFYEDIKNNTIPGVSRGCSVFDVFSFHPDVKNSALRGFLVRGVADIQETGLFDELVRNPGLNVCTYVLEEDTEHWWQHLWSKAEDGRMVVVEKYCLVPAEKPEHHPSTLNIINSDVFYKFGDACKVLRECTKFIPESKELLELVDQGLPLKREGRFPVIVIEGLDATGKTTLTRSLTDTLNATLLQSPPQCLSPWRPRFDSEPALLRRAFYALGNYITAGQIDRASAHAPVIVDRYWHSTAAYGIATAVSGRVDNLPGPGSEVYRWPVDLLQPDLVLLLTVSPEERIRRLRFRGAEKTREEAELEANDRFRSKVEQAYKRIEDPACVVVDASPPPDQVLQQVLLLIKNKCHL</t>
  </si>
  <si>
    <t>GCA_019059645.1-Ani_JAFELL010002415.1_i000_020970</t>
  </si>
  <si>
    <t>GCA_019059645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Carangaria;Carangiformes;Carangidae;Caranx;Caranx melampygus</t>
  </si>
  <si>
    <t>MASRMARRTATLLPHWSSRVFSVELDGSPHYFAIQEKHRGEEVPRLFKLKAQQHDRCYSLLVCSSDRIRRAKFYGELRDKLLRHLSPECDLSPMCSFLPDVEGSLIRGYFLQDRSHSSSPTELLLKDLIQRDPVLVCSYLKGEDGQLWTQRLWTPAESQLMEMSKDYYVIPSEAPEYHPSVLNIINSDVFYRLEEATEVLKKCGDIIPEAKSVLELLPGGAEARSKPDFPVIVIEGLDATGKTTLTESLRDALGAALLRSPPQCLSPWRARFDKEPPLIRRAFYALGNYITAEQIGQEGMKTPVIVDRFWHSTAAYAIATAVSGPSSNLPAEGSEVYRWPSDLLQPSLVVLLTLDPEERKRRLRDRGQGKTEEEQELDHNRLFRLRVEEAYGRISGPACVTVDASPSADQVLQQVLLLIRGKCHL</t>
  </si>
  <si>
    <t>GCA_004119915.2-Ani_CM014095.1_i000_020716</t>
  </si>
  <si>
    <t>GCA_004119915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Eupercaria;Eupercaria incertae sedis;Sciaenidae;Collichthys;Collichthys lucidus</t>
  </si>
  <si>
    <t>MDMSKEYCVVPSEAPEHHPSTLSIINSDVFYSFEDAYEVIKKCGDIIPEATSVMELLPSRAEARSKPDFPVIVIEGLDATGKTTLTESLRDSLGATLLRSPPQCMSPLRARFDQEPPLIRRAFYALGNYITAEQVGQEGMKAPVIVDRFWHSTAAYAIATAVSGPVCNLPAEGSEVYRWPSDLLQPSLVVLLTLDPEERKRRLRDRGQGKTEEEQELDHNQLFRLKVEEAYRRIAGPACVTVDASPSADQVLQQVRLLIRGKCHL</t>
  </si>
  <si>
    <t>GCA_014281875.1-Ani_CM024799.1_i000_007472</t>
  </si>
  <si>
    <t>GCA_014281875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Eupercaria;Eupercaria incertae sedis;Sciaenidae;Nibea;Nibea albiflora</t>
  </si>
  <si>
    <t>METSKGYYVVPSEAPEHHPSTLNIINSDVFYSFEDACEVIKKCGDIIPEATSVMELLPSRAEARSKPDFPVIVIEGLDATGKTTLTESLRDSLGATLLRSPPQCMSPLRARFDQEPPLIRRAFYALGNYITAEQVGQEAMKAPVIVDRFWHSTAAYAIATAVSGPVCNLPAEGSEVYRWPSDLLQPSLVVVLTLDPEERKRRLRDRGQGKTEEEQELDHNQLFRLK</t>
  </si>
  <si>
    <t>GCA_006348945.1-Ani_SRLO01000056.1_i000_009519</t>
  </si>
  <si>
    <t>GCA_006348945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Eupercaria;Perciformes;Cottioidei;Cottales;Liparidae;Liparis;Liparis tanakae</t>
  </si>
  <si>
    <t>MARRAMMSLVANWSSRVLSVELDGAPFYFSTQEKHRGEEVPRVFSEAQEDAKLYSLLVCSDDKVTRAKCHAQLKDTLLRELPPGCHLSPMSSFVPNVRDSLLKGYFVKDHSGSSSPTELLLRDLSQRDPVLVCSYRKREDNQLWTQHLWSRADMPQDSYVVPSEAPECHPSTLNIINSDVFYSFEEAYEVLKKCGDIIPEAMSVLELLPSGAEGRSKPDFPVIVIEGLDATGKTTLTESLRDALGATLLRSPPQCLAPMRARFDREPPLIRRAYFALGNYITAEQIRQKGAETPVIVDRFWPSTAAYAIATAVSGQVSNLPAEGSEVYRWPGDLLQPSLVVLLTLDPEERKRRLSHRGQGETEEEKELGHNQLFRLK</t>
  </si>
  <si>
    <t>GCA_011823955.1-Ani_JAAKFY010000015.1_i000_023039</t>
  </si>
  <si>
    <t>GCA_011823955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Eupercaria;Perciformes;Notothenioidei;Nototheniidae;Dissostichus;Dissostichus mawsoni</t>
  </si>
  <si>
    <t>MARRTMSLLPHWSSRVFSVELNGTPFYFSTQEKHRGEEVPRVFRENDGRCYSLLVCSSDTIRRAKFYAELKDKLLTNLPPECHLSPMCSFLPNIKDSLLKGYFLKDTSECSSLTERLLRDLTQRDPVLVCSYLRGETGGVWTQHLWSDGDNHTMQMPKDYYVLPAEAPEHHPSTLNIINSDVFYSFEEAYQVLEKCGDIIPEARAVLELLPSREEARRKPDFPVIVIEGLDATGKTTLTESLRDALGASLLRSPPHCLSPMRARFDREPPLIRRAFYALGNYITAEQIGQEGMKTPVIVDRFWHSTAAYAIATAVSGPVCNLPAEGSEVYCWPSDLLQPSLVVCLTLDPEERRRRLRDRGQGKTEEEQELDHNQLFRLKVEKAYQRISGPACVTVDASPPADQVLQQVLLLIRGKCHLEGAAERRKALHEIIKDPAGMQQHSSRRPILIRHQWECMDSGQGKQPGASHTPGELHLLSLYTVASLC</t>
  </si>
  <si>
    <t>GCA_008692095.1-Ani_CM018454.1_i000_014073</t>
  </si>
  <si>
    <t>GCA_008692095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Eupercaria;Perciformes;Percoidei;Percidae;Etheostomatinae;Etheostoma;Oligocephalus;Etheostoma spectabile</t>
  </si>
  <si>
    <t>MARRTMSVLPQWSSRIFSVELDGAPFYFSTQEKHRGEEVPRVFRKIPNYGRCYSLLVCSSDRIRRAKFYGKLKDKLLRDLPPECHLSPMFSFLPNVKDSVLKGYFLNDNSVSSSPTERLLRDLIQRDPVLVCSYLRGEGGQLWTQHLWSHADSQTMEMSKDYYVVPSKAPEYHPSTLNIINSDVFYSFEEAYEVLKQCGDIIPESKSVLELLASRAEARSKPDFPVIVIEGLDATGKTTLTESLRDTLGACLLRSPPQCLSPMRARFDREPPLIRRAFYALGNYITADQIGQEGMKRPVIVDRFWHSTAAYAIATAVSGAVCNLPAEDSEVYHWPSDLLQPSLVVLLTLDPEERKRRLRNRAQGETKEEQELDHNKLFRLKVEKAYQRIRGPACVTVDASPSTDQVLQEVLLLIRGKCHL</t>
  </si>
  <si>
    <t>GCA_004354835.1-Ani_CM014954.1_i000_018619</t>
  </si>
  <si>
    <t>GCA_004354835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Eupercaria;Perciformes;Percoidei;Percidae;Percinae;Perca;Perca flavescens</t>
  </si>
  <si>
    <t>LSFVFSIWRSDFRFPSSGQFIFSQSISLKQIGNRSTRPATQMARRTMSVLPQWSTRIFSVELDGAPFYFSTQEKHRGEEVPRVFRKIPNYGRCYSLLVCSSDRIRRAKFYGELKDKLLRDLPPECHLSPMSAFLPNVKDSLLKGYFLNDHSESSSPTERLLRDLMQRDPVLVCSYLRGEGGQLWTQHLWSHADSQTMEMSKYYYMVPSEAPEYHPSTLNIINSDVFYSFEEAYDVLKKCGDIIPEAKSVLELLASRAEARSKPDYPVIVIEGLDATGKTTLTESLRDTLGACLLPSPPQCLSPMRARFDREPPLIRRAFYALGNYITAEQIGQEGMKTPVIIDRFWHSTAAYAIATAVSGAVCNLPAEDSEIYRWPSDLLQPSLVVLLTLDPEERKRRLRNRGQGKTEEEQELDDNQLFRLKVEKAYQRIRGPPCVTVDASPSTDQVLQEVLLLIRGKCHL</t>
  </si>
  <si>
    <t>GCA_010015445.1-Ani_CM020928.1_i000_020864</t>
  </si>
  <si>
    <t>GCA_010015445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Eupercaria;Perciformes;Percoidei;Percidae;Percinae;Perca;Perca fluviatilis</t>
  </si>
  <si>
    <t>MARRTMSVFPQWSSRIFSVELDGAPFYFSTQEKHRGEEVPPVFRKIPNYGRCYSLLVCSSDRIRRAKFYGELKDKLLRDLPPECHLSPMSAFLPNVKDSLLKGYFLNDHSERSSPTERLLRDLIQRDPVLVCSYLRGEGGQLWTQHLWSHADSQTMEMSKDYYVVPSEAPEYHPSTLNIINSDVFYSFEEAYEVLKKCGDIIPEAKSVLELLASRAEARSKPDYPVIVIEGLDATGKTTLTESLRDTLGACLLPSPPQCLSPMRAHFDREPPLIRRAFYALGNYITAEQIGQEGMKTPVIIDRFWHSTAAYAIATAVSGAVCNLPAEDSEIYRWPSDLLQPSLVVLLTLDPEERKRRLRNRGQGKTEEEQELDDNQLFRLKVEKAYQRIRGPPCVTVDASPSTDQVLQEVLLLIRGKCHL</t>
  </si>
  <si>
    <t>GCA_004026145.2-Ani_CP034984.1_i000_016458</t>
  </si>
  <si>
    <t>GCA_004026145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Eupercaria;Tetraodontiformes;Tetraodontoidei;Tetradontoidea;Tetraodontidae;Takifugu;Takifugu bimaculatus</t>
  </si>
  <si>
    <t>MIKKFYVVHSEAPKVHPSTLNIINSDVFYSFEEAREVLKESSDIIPEAASVLELLPSRAGPRGRPDFPVIVIEGLDATGKTTLTESLKGALGAALLRSPPQCLSPFRERFDQEPPLIRRAFYALGNYITADQVSQEASKGPVIVDSDLLEPTLVVLLTLDPEERKRRLRDRGLIKTEEEQKLDHNQLFRLKVEQAYRRIVGPVCVTVDASPSADQVLREVQLLIKTKCHL</t>
  </si>
  <si>
    <t>GCA_000180735.1-Ani_CAAE01015019.1_i000_023515</t>
  </si>
  <si>
    <t>GCA_000180735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Eupercaria;Tetraodontiformes;Tetraodontoidei;Tetradontoidea;Tetraodontidae;Tetraodon;Tetraodon nigroviridis</t>
  </si>
  <si>
    <t>MSALSQWSSRIFSVELDGADSYFAVRETRKGDVPPEVFGGANGDRFYSVLVSCSHRLRQVKVHADLKEKLLTALPPGCDVAPMCAFFPGVRGSLIKGYFLKDRSEDPSSSDQVLRDLARRDPVLVCSYVRCEDGGTWTQNLWPDAHSETIKKFYVAQSEAPEVHPSALNIINSDVFYSLEEAREVLKESSDIIPEAASVLEYLPSRVEPRGRADFPVIVIEGLDATGKTTLTESLVGALGATLLRSPPQCLSPFRARFDQEPPLIRRAFYALGNYITADQAIREAGKAPVIIDRFWHSTAAYAIATALRGPVHNLPAEGSEVYRWPGDLFQPHLVVLLTLDPEERRRRLKDRGLIKTKEEEKLEHSLFRLK</t>
  </si>
  <si>
    <t>GCA_907169785.1-Ani_CAJRST010002224.1_i000_002987</t>
  </si>
  <si>
    <t>GCA_907169785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Atherinomorphae;Atheriniformes;Atherinopsidae;Menidiinae;Menidia;Menidia menidia</t>
  </si>
  <si>
    <t>MARRVKTFLSQWSSRIFLLELDGTPPLYFRVQEQHRGEEKAPRVFAQFHKQDRCYSLLVCSPDRIRRAKFYGELKDKLLRELPAGCDLAAISSFLPDVRDSLVRGYFLKSSTEDSPHTERVLRELERRDPVLVCSYSGGEDGQWTQRLWSQAESKTLQMPVEYSVVPTEAPPYHPSTLNIINSDVFYSFDEAYDVLKKCGDIIPEATSVLETLPSREKARRKPDFPIVVIEGLDATGKTTLTESLKDTLGATLLRSPPQSLSPWRARFDQEPPLIRRAFYALGNYITAEQISQEAMKTPIIVDRFWHSTAAYAIATAVSGPVCNLPPAGSEVYRWPGDLLQPSLVVLLTLDPEERERRLRNRGQMKTDEEKELDHNRLFRLRVEEAYRRISGPACVTVDASPSADQVLQQVLLLIRGKCHL</t>
  </si>
  <si>
    <t>GCA_003999625.1-Ani_CM012458.1_i000_019549</t>
  </si>
  <si>
    <t>GCA_003999625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Atherinomorphae;Beloniformes;Adrianichthyoidei;Adrianichthyidae;Oryziinae;Oryzias;Oryzias javanicus</t>
  </si>
  <si>
    <t>MAKHAKSLLSRWSSRVFLVEVDEKPLYFRLQERHGGERAPRVFGRLREADRCYSVLVCSGDRIKGAKFYPELRNKLARDLPPGCDLTTMGSFLPRVRDSFIRGYFLKSSVEYSPHIERLLRDLGRREPLLVCSYTAADGGGQLWTQRLWSPSQDETPSDYFVVSSDEPECHPSALSMINNDVFHSFEEARDVFRKCGGIIPEAASVLEMLPGSLEVCQKPKFPVIVIEGLDATGKTTLTESLRDSLGATLLRSPPECLSPWRALFDQEPPLIRRAFYALGNYITAQQIAQEGMKTPVIVDRFWHSTAAYAIATATSGPVSSLPQGGSEVYGWPSDLLQPSLVLLLTLDAEERKRRLKDRGLEKTDEEQQLDRNQLFRLRVEEAYRRISGPPCVTVDASPSADKVLQETLLLIRSNCHL</t>
  </si>
  <si>
    <t>GCA_014170095.1-Ani_WKFB01000479.1_i000_018207</t>
  </si>
  <si>
    <t>GCA_014170095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Atherinomorphae;Beloniformes;Adrianichthyoidei;Adrianichthyidae;Oryziinae;Oryzias;Oryzias melastigma</t>
  </si>
  <si>
    <t>MAKHAKSLLSRWSSRVFLVEVDEKPLYFRLQERHRGERAPRVFGRLREEDRCYSVLVCSGDRIKAAKFYPELRDKLARDLPPGCDLTRMGSFLPRVRDSFIRGYFLKSSAESSAHIERLLQDLGRREPLLVCSYAAAGGGGQRWTQRLWSPSEDETVSDYFVVPSDEPESHPSALSMINNDVFYSFEEARDVFRKCGGIIPEAASVLEMLPGSPEVCRKPNFPVIVIEGLDATGKTTLTESLRDSLGATLLRSPPECLSPWRALFDQEPPLIRRAFYALGNYITAQQIAQEGMKTPVIVDRFWHSTAAYAIATATSGPVSNLPQRGSEVYSWPSDLLQPSFVLLLTLDAEERKRRLKDRGLEKTDEEQQLDRNQLFRLRVEEAYRRISGPLCVTVDASPSADKVLQQTLLLIRSNCHL</t>
  </si>
  <si>
    <t>GCA_014300015.1-Ani_CM025025.1_i000_018448</t>
  </si>
  <si>
    <t>GCA_014300015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Atherinomorphae;Cyprinodontiformes;Aplocheiloidei;Nothobranchiidae;Nothobranchius;Nothobranchius furzeri</t>
  </si>
  <si>
    <t>MARHLKDLTSVFARWASRVFSVELDGAPLYFGLQEIKRKGKAPQVFSKLQNEEEKCYSLLVCSSDRIKREKFYWELKDKLLRNLPPGSDVTNMSSFLPDVKNSLIKGYFLKGKPENSSHIERFLVDLEQQDQVLVCSYSGDEEKQHWTQHVWSNKEVTLKYHVVSAETPTCHPSTLNMINSDVFYCLDEVCEVLIKCGDIIPEASSVLRMLPSRVNARGKPDFPVVVIEGLDATGKTTLTESLRDTLGATLLRSPPQCLSPWRARFDQEPPLIRRAFYALGNYITAEQIYQEGMKAPVIVDRFWHSTAAYAIATAVSGPVANLPQEGSELYLWPSDLLQPSLVVVLTLDPEERKRRLRDRGQLKTDEEEELDHNHLFRRRVEEAYRRISGPDCVTVDASPSADLVLQQVLLLIRGKCHL</t>
  </si>
  <si>
    <t>GCA_003097735.1-Ani_NHOQ01001703.1_i000_010785</t>
  </si>
  <si>
    <t>GCA_003097735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Atherinomorphae;Cyprinodontiformes;Cyprinodontoidei;Poeciliidae;Poeciliinae;Gambusia;Gambusia affinis</t>
  </si>
  <si>
    <t>MQRYKANSVSNRNYLHIHPGSGNGAVAVQVVLELLVSDDEPLRLPQRRLSSVLSIDQQTLEHLSRNQEKTANQSVSLLTVTPDRIELVDLFSHVFVNVKGVDNRVDLERHFVLLTPAADLEEVLDLTLVGVVTSKPLRCSDWLFASESREVVAPQVPLDQEKTLEKMQEKMLRMVLMQSSSRAPTETPGILKSDVDSADCSCTETRRYQNRNMARHLKLLVQRWSSRVFSVEVDGAPRYFGVREQLRGEPVPPDVFSEVQKQDRCYSLLVCSGDRVTGDRFHWELRENQSEDKPLRFCVVPAETPKHHPSVLNMINSDVFYSLHEACDVLKQCGDIIPETRSVLGMLPSSLDARRKPDFPVVVIEGLDATGKTTLTESLRDSLGATLLRSPPQCLSAWRGRFDREPPLIRRAFYAVGNYITAEQIHQEASKSPKSSASHVWFFSRFWHSTAAYAIATAVTGPVSNLPHEGAEVYRWPGDLLQPSLVVLLTLDPEERKRRLRSRGLMKTDEEQELDHNKLFRIRLDKNHAVLAPGHSTFTHCEQNLFSTLQSGNLPSRRLIGDTSLPPSGSSRYCSRQLQGEAGRTVYKWHLALIKSSACWSTRSAEGLASRAMQAGPTIRR</t>
  </si>
  <si>
    <t>GCA_002895965.2-Ani_PIJE02001763.1_i000_024022</t>
  </si>
  <si>
    <t>GCA_002895965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Paracanthopterygii;Zeiogadaria;Gadariae;Gadiformes;Macrouroidei;Macrouridae;Macrourinae;Coryphaenoides;Coryphaenoides rupestris</t>
  </si>
  <si>
    <t>MARRTVSWSSRVFSVELDKRGAAALHFALRENAADLPRPSPEPPETFKHVFREHRCYSLFVSRRDDQDGDEDRVRSARLHWGLEETLRQALPAECELLAVHSITSISTTRGEEERMMCRCAGGRPPPRPALTTHRPCCYVVPSEAPEYHPAVLNVANCDVFYSLEEAAKVIQESCDIIPESRAVLEQLPAGQRAPSARHSPGFPMVVIEGLDATGKTTLTQSLREALGAALLPSPPQCLSPWRARFDREPPLIRRAFYAVGNYITAEQMGRGASQAPVIVDRYWHSTAAYALATATSGPVSSLPPEGSDLYRWPSDLLQPSLVVLLTLDPLERKRRLEDRGLDQTKEEQDLDHDNLFRLRSCSSLVWSRPLSSSRRFLSRGSRVSSTTREGCSRSEGQRYRSEPSGGRLDTGPLVAVANA</t>
  </si>
  <si>
    <t>GCA_002895965.2-Ani_PIJE02001763.1_i000_024023</t>
  </si>
  <si>
    <t>MASPGAPTALRDRAGPTAVLLLLLLLLPLLLVSCDIIPESRAVLEQLPAGQRAPSARHSPGFPMVVIEGLDATGKTTLTQSLREALGAALLPSPPQCLSPWRARFDREPPLIRRAFYAVGNYITAEQMGRGASQAPVIVDRYWHSTAAYALATATSGPVSSLPPEGSDLYRWPSDLLQPSLVVLLTLDPLERKRRLEDRGLDQTKEEQDLDHDNLFRLSTL</t>
  </si>
  <si>
    <t>GCA_902810595.1-Ani_LR778281.1_i000_032087</t>
  </si>
  <si>
    <t>GCA_902810595</t>
  </si>
  <si>
    <t>Eukaryota;Opisthokonta;Metazoa;Eumetazoa;Bilateria;Deuterostomia;Chordata;Craniata;Vertebrata;Gnathostomata;Teleostomi;Euteleostomi;Actinopterygii;Actinopteri;Neopterygii;Teleostei;Osteoglossocephalai;Clupeocephala;Euteleosteomorpha;Protacanthopterygii;Salmoniformes;Salmonidae;Coregoninae;Coregonus;unclassified Coregonus;Coregonus sp. 'balchen'</t>
  </si>
  <si>
    <t>MARRILSRFGHWSSYVFAVEFDTKSDPIYFALEGKHSEGPQVFRNVLADERCYSLHVYSDDIIERAKFYGGLKNKLSKELPSECTLLEMSTFQPNVKDSVIKGYFLKDSSKSSATERVLGELLRNDPVYVCSYLCGGEDRQWSQHLWSNTEDGWVVGSEKYCVVPAEKPKHHPSTLNIINDDVFYSFEDAYKCGDIIPESKAVLELVDQRLESKEKTAFPVIVIEGLDATGKTTLTESLTEALGATLLRSPPQCLSPWRARFDTEPPLIRRAFYALGNYLTAGQIGQEARKAPVILDRYWHSTAAYAIATAVGGKLGNLPQAGSEVYGWPGDLLRPSLVLLLSLSPQERMRRLQVRGQDKTREEEELEANHLFRQKVEEAYQRIEGPACVTVDASPSPDQVLQQVLLLIREKCHLYSDALMQVVGNYSVNQMKAVPQNMNTERGVERRDGAVMGGEWEGMEVLVGEGEGGVWCPGMDPSTGLDLAAR</t>
  </si>
  <si>
    <t>GCA_900005705.1-Ani_FR905013.1_i000_022718</t>
  </si>
  <si>
    <t>GCA_900005705</t>
  </si>
  <si>
    <t>Eukaryota;Opisthokonta;Metazoa;Eumetazoa;Bilateria;Deuterostomia;Chordata;Craniata;Vertebrata;Gnathostomata;Teleostomi;Euteleostomi;Actinopterygii;Actinopteri;Neopterygii;Teleostei;Osteoglossocephalai;Clupeocephala;Euteleosteomorpha;Protacanthopterygii;Salmoniformes;Salmonidae;Salmoninae;Oncorhynchus;Oncorhynchus mykiss</t>
  </si>
  <si>
    <t>MSIFQPNVKDSVIKGYFLKDASKSSATERVLGELLRNDPVYVCSYLCGGEDRQWSQHLWSNTEDGWVEVLEKYCVVPAEKPVHHPSTLNIINYDVFYSFEDAYKVLQQCVDIIPESKAVLELVDQRLESKEKTDFPVIVIEGLDATGKTTLTESLTEALGATLLKSPPQCLSPWRARFDTEPPLIRRAFYALGNYLTAGQIGQEARQAPVIVDRYWHSTAAYAIATAVGGKLGNLPQAGSEVYGWPGDLLRPSLVLMLSLSSQERMRRLQVRGQDKTMEEEELEANHLFRQKVEEAYQRIEGPACITVDASPSPDQVLQQVLLLIREKCHL</t>
  </si>
  <si>
    <t>GCA_017589495.1-Ani_CM030064.1_i000_021458</t>
  </si>
  <si>
    <t>GCA_017589495</t>
  </si>
  <si>
    <t>Eukaryota;Opisthokonta;Metazoa;Eumetazoa;Bilateria;Deuterostomia;Chordata;Craniata;Vertebrata;Gnathostomata;Teleostomi;Euteleostomi;Actinopterygii;Actinopteri;Neopterygii;Teleostei;Osteoglossocephalai;Clupeocephala;Otomorpha;Clupei;Clupeiformes;Clupeoidei;Clupeidae;Alosinae;Alosa;Alosa alosa</t>
  </si>
  <si>
    <t>MSTRYCVMSTGAPVLHPSVLNIMNNDVFYSFEDAYNVLVECRDIIPESKAVLDLVDQRMHPSESGKFPVIVIEGLDATGKTTLTESLKKTVNAALLKSPPQSLAPLRPRFDCEPPLIRRAFYALGNYITAGQIARESSKTPVIVDRYWHSTAAYAIATAVGGGVGNLPASGSEVYRWPEDLLRPSLVLLLTVNPEERQRRLRGRGLDQTREESELEVNHLFRKKVEEAYKRIEDPACVIVDASPTPDKVLQQVLLLMKNKCHL</t>
  </si>
  <si>
    <t>GCA_019721115.1-Ani_CM033905.1_i000_015328</t>
  </si>
  <si>
    <t>GCA_019721115</t>
  </si>
  <si>
    <t>Eukaryota;Opisthokonta;Metazoa;Eumetazoa;Bilateria;Deuterostomia;Chordata;Craniata;Vertebrata;Gnathostomata;Teleostomi;Euteleostomi;Actinopterygii;Actinopteri;Neopterygii;Teleostei;Osteoglossocephalai;Clupeocephala;Otomorpha;Ostariophysi;Otophysi;Characiphysae;Characiformes;Characoidei;Characidae;Stethaprioninae;Astyanax;Astyanax mexicanus</t>
  </si>
  <si>
    <t>MSAVRLARGCSRLFLLELEARAEPLCFLLRAEPSAPSCPSSTLALLSAFGSARLFSLLVHGGGRVHRARSHAELVNALSSRLPPECRVLPLTAFLPGVKDSVTRGFFLRDESTSSSSTERVLNELKQSHALTVFSYEREEYGGGQYWCQELWGCPTTDTEEGENQRLYVTPVTAPQENPTALHIINSVVFYRLDDAYQVLEECRDIIPESKEVLEIVNQQLEACRRDIGFPVVVIEGLDATGKTTLTESLQQALGATLLKSPPQCLAAFRQRFDSEPPLIRRAFYALGNYITAAQIARESLQRPVIVDRYWHSTAAYAIATAVSGAVEKLPALGSEIYEWPSDLLQPSLVLLLTVSPRERLRRLQGRGLGQTEEETQLEVNDLFRQKVDEAYKRIQNPACVTVDASPSPDQVLQQVLSLIRNKCHL</t>
  </si>
  <si>
    <t>GCA_019097595.1-Ani_CM032602.1_i000_008045</t>
  </si>
  <si>
    <t>GCA_019097595</t>
  </si>
  <si>
    <t>Eukaryota;Opisthokonta;Metazoa;Eumetazoa;Bilateria;Deuterostomia;Chordata;Craniata;Vertebrata;Gnathostomata;Teleostomi;Euteleostomi;Actinopterygii;Actinopteri;Neopterygii;Teleostei;Osteoglossocephalai;Clupeocephala;Otomorpha;Ostariophysi;Otophysi;Characiphysae;Siluriformes;Siluroidei;Bagridae;Hemibagrus;Hemibagrus wyckioides</t>
  </si>
  <si>
    <t>MSRLAQWCSRVFMVEINQKTEPIYFALSSTPSARNKELEALFGSGKLFSVHALGDDRVQSARSHAHLKSALTEDLPPGCQLLDTASFLPDVKNSLVRGFFLRDNSVLSSAERVVTHLRQKGSVCVFTYTRGQNGDYLCSDEADEPAERERRYYVTPAPAPLRHPSTLNIINSDVFYQMKDAYKVLQECSDVIPESKAVLELVEAQQLELNSIHDERFPVIVIEGLDATGKTTLTCSLQKALGAVLLKSPPQCLAHLRPRFDSEPPLIRRAFYALGNYITAAQIARESSHAPVIADRYWHSTAAYAIATAVSGREENLPAVGSEIYEWPHDLLRPSMVLLLSVSPEERLRRLSHRGLDKTEEESQLEINHLFRRKVDEAYKRIQNPACIVVDANPSPDHVLQQVLGLIRNKYNLQTPGH</t>
  </si>
  <si>
    <t>GCA_012411365.1-Ani_CM022761.1_i000_010257</t>
  </si>
  <si>
    <t>GCA_012411365</t>
  </si>
  <si>
    <t>Eukaryota;Opisthokonta;Metazoa;Eumetazoa;Bilateria;Deuterostomia;Chordata;Craniata;Vertebrata;Gnathostomata;Teleostomi;Euteleostomi;Actinopterygii;Actinopteri;Neopterygii;Teleostei;Osteoglossocephalai;Clupeocephala;Otomorpha;Ostariophysi;Otophysi;Characiphysae;Siluriformes;Siluroidei;Ictaluridae;Ameiurus;Ameiurus melas</t>
  </si>
  <si>
    <t>MASRSLSRLAQWCSRVFMVEINQKTEPIYFSLSSKPSAHNTELGALFGNGKLFSVYALCDDRIQSARSHAQLKNTLAENLPPGCELLDSAAFLPDIKSSLIKGFFLQDNSALSSAERAVTQLQEKGPVGLCVFTYTREENGQYLCSAVAEEPAERERKYYVIPAPAPQRHPSALNIRNSDVFYQMEDAYKVLQECCDIIPESKAVLELVTEQQLQSNNSHDKRFPVVVIEGLDATGKTTLTCSLQKALGAVLLKSPPHCLARFRQHFDAEPPLIRRAFYALGNYITAAQIARESSHAPVIVDRYWHSTAAYAIATAVSGREENLPAVGSEIYEWPSDLLRPSLVLLLSVSPEERLRRLTHRGLDKTEEESQLEINHLFRHKVDEAYKKIQNPACIVVDASPSPEHVLQQVLYLIRSKYNLQTQDHQ</t>
  </si>
  <si>
    <t>GCA_009078355.1-Ani_CM018550.1_i000_008395</t>
  </si>
  <si>
    <t>GCA_009078355</t>
  </si>
  <si>
    <t>Eukaryota;Opisthokonta;Metazoa;Eumetazoa;Bilateria;Deuterostomia;Chordata;Craniata;Vertebrata;Gnathostomata;Teleostomi;Euteleostomi;Actinopterygii;Actinopteri;Neopterygii;Teleostei;Osteoglossocephalai;Clupeocephala;Otomorpha;Ostariophysi;Otophysi;Characiphysae;Siluriformes;Siluroidei;Pangasiidae;Pangasianodon;Pangasianodon hypophthalmus</t>
  </si>
  <si>
    <t>MLHCKPIGYRMANRSMSRLAQWCSRVFMVEINQKTEPIYFALSSKPGARNSELEALLGSGKLFSVCALCDGRVQSARSHAHLKTALTEKLAPGCDLFDTASFLPDVNNSLIRGFFLRDNSALSSAERVVTQLQQKGSVCVFRYTREENGDYLCSAVTHEPAERERSYYVTPAPAPQHHPSTLNITNSDVFYQLAEAYKVLQECSDIIPESKAVLELVEEQQLESNSSHDKRFPVIVIEGLDATGKTTLTCSLQKALGAVLLKSPPECLAQFRQRFDAEPPLIRRAFYALGNYITAAQIARESSHAPVIVDRYWHSTAAYAIATAVSGREENLPAVGSEIYEWPSDLLRPSLVLLLSVSPEERLRRLTHRGLDKTEEESQLEINHLFRRKVDEAYKRIQNPACMVVDASPSPDHVLQQVLCLIRNKCNL</t>
  </si>
  <si>
    <t>GCA_014805685.1-Ani_CM025892.1_i000_007478</t>
  </si>
  <si>
    <t>GCA_014805685</t>
  </si>
  <si>
    <t>Eukaryota;Opisthokonta;Metazoa;Eumetazoa;Bilateria;Deuterostomia;Chordata;Craniata;Vertebrata;Gnathostomata;Teleostomi;Euteleostomi;Actinopterygii;Actinopteri;Neopterygii;Teleostei;Osteoglossocephalai;Clupeocephala;Otomorpha;Ostariophysi;Otophysi;Characiphysae;Siluriformes;Siluroidei;Siluridae;Silurus;Silurus meridionalis</t>
  </si>
  <si>
    <t>MASRSISRLAQWCSRIFMVEINQKTEPIYFALSSKPSALSPELDALFGSGKLFSVCAQCDGRVQSARSHAHLKRALAEKLPPGCDLLDAAFFLPDVKNSFVRGLFVRDNSALYSAERVVNQLRQNGSVASVLAYTRGNSGDCACSIVSDEPAERKRRYYVTPVPVPLRHPATLNIINSDVFYRLEDACKVLQECNDVIPESKAVLELVEEQKLESVSNHAKRFPVIVIEGLDATGKTTLTCSLQKALGAVLLKSPPQCLGDFRQRFDAEPPLIRRAFYALGNYITAAQIARESAHAPVITDRYWHSTAAYAIATAVSGREENLPAVGSEIYEWPSDLLRPSLVLLLSVNPEERQRRLANRGLDKTEEESQLEINHLFRCKVEEAYKRIQNPACIIVDASPSPDHVLQEVLCLIKNKCNL</t>
  </si>
  <si>
    <t>GCA_005784505.1-Ani_VCAZ01000059.1_i000_012598</t>
  </si>
  <si>
    <t>GCA_005784505</t>
  </si>
  <si>
    <t>Eukaryota;Opisthokonta;Metazoa;Eumetazoa;Bilateria;Deuterostomia;Chordata;Craniata;Vertebrata;Gnathostomata;Teleostomi;Euteleostomi;Actinopterygii;Actinopteri;Neopterygii;Teleostei;Osteoglossocephalai;Clupeocephala;Otomorpha;Ostariophysi;Otophysi;Characiphysae;Siluriformes;Siluroidei;Sisoridae;Sisorinae;Bagarius;Bagarius yarrelli</t>
  </si>
  <si>
    <t>MANRLMSRLTQCCSRVFMVETSQMTEPIYFTLSATPAAGNEQLASLFGSGNLCSVYALADDRIQSARFHAHLKRCLTAELQSECELLHAASFIPDVKNSLIRGFFLQWNSVSSSMERVVTELRQKGSVCVFSYRREENGEYICVADTDQPGERERRYYVTPSTPPSLHPSTLNIRNSDVFYQMKDAYKVLQECRDVIPESKAVLKLVDEQPLVSISSHNGRFPVIVIEGLDATGKTTLTCSLQKALGAVLLKSPPQVLAHFRPRFDAEPPLIRRAFYALGNYITAAQIARESSHASVIVDRYWHSTAAYAIATAVSGREENLPPVGSELYEWPSDLLKPSLVLLLSVSAEERLRRLSHRGLDKTEEENQLEINHLFRRKVATAYKRIQNPACIVVDANPSPDQSIGTEPNGSCEFINHFN</t>
  </si>
  <si>
    <t>GCA_008369825.1-Ani_CM017907.1_i000_014465</t>
  </si>
  <si>
    <t>GCA_008369825</t>
  </si>
  <si>
    <t>Eukaryota;Opisthokonta;Metazoa;Eumetazoa;Bilateria;Deuterostomia;Chordata;Craniata;Vertebrata;Gnathostomata;Teleostomi;Euteleostomi;Actinopterygii;Actinopteri;Neopterygii;Teleostei;Osteoglossocephalai;Clupeocephala;Otomorpha;Ostariophysi;Otophysi;Cypriniphysae;Cypriniformes;Cobitoidei;Nemacheilidae;Triplophysa;Triplophysa tibetana</t>
  </si>
  <si>
    <t>MLSRTMFRCGQMYSRVFAVEVDLLTEPLYFTLSAKPHILHHDYQRFFGEGKLFSLYVDSDNRIQKAQTHAEIKTKLSKLERDCVVLETCSYIPDVKNSVVKGFCIRDKSTPGISEEILKTFRQNESVCVFSYKLDGQYCWQELWSHVNQTEKAERQYITPASTPLYHPSTLGIRSSDVFYSKEEAYMVLQECSDILPESKAVLQLVDEQGESSGSDGFPVIVIEGLDATGKTTLTEALRESLNATLLKSPPQCLAPFRQCFDSEPPVIRRAFYALGNYITAAQMGKESLKAPVIVDRYWHSTAAYAIATAVSGRVENLPRPDSELYQWPEDLLRPNLVLMLNVNPEERMRRLKDRGQDKTIEENELEVNQLFRLKVEEAYKRIQNPSCISVDASPSPQEVLQQVLRLIRNKCQL</t>
  </si>
  <si>
    <t>GCA_012432095.1-Ani_CM022801.1_i000_017195</t>
  </si>
  <si>
    <t>GCA_012432095</t>
  </si>
  <si>
    <t>Eukaryota;Opisthokonta;Metazoa;Eumetazoa;Bilateria;Deuterostomia;Chordata;Craniata;Vertebrata;Gnathostomata;Teleostomi;Euteleostomi;Actinopterygii;Actinopteri;Neopterygii;Teleostei;Osteoglossocephalai;Clupeocephala;Otomorpha;Ostariophysi;Otophysi;Cypriniphysae;Cypriniformes;Cyprinoidei;Cyprinidae;Acrossocheilinae;Onychostoma;Onychostoma macrolepis</t>
  </si>
  <si>
    <t>MLKRAMFRCGQLSSRVFAVEFDARTQPLYFTLSSNPQELHHAHQQLFGDDGKLFSLHVHSDSRIEKAQTHAEIKHKLSVTLSRDCDVFEASSFIPDVKNSVVKGFFIRDKSTTTLSEDILKTLQQSKSVCVFSYKREGEYCWQELWSPVNQVQESVRQYIAPAAAAEHHPSTLNIRNSDVFYCIDEAYKVLQECTDIIPESKEVLKLVDEQLETSRGDGFPVIVIEGLDATGKTTLTEALQESLNATLLKSPPQCLAPFRQRFDSEPPLIRRAFYALGNYITAAHIGKESLRAPVIVDRYWHSTAAYAIATAVGGRVENLPKPDSELYQWPEDLLQPNLVLLLTVSPEERLRRLRDRGQDKTVEEAELEINQLFRLKVEEAYKRIQNPACIIVDASPSPQEVLQQVQHLIRNKCHL</t>
  </si>
  <si>
    <t>GCA_004120215.1-Ani_QBIY01012685.1_i000_020499</t>
  </si>
  <si>
    <t>GCA_004120215</t>
  </si>
  <si>
    <t>Eukaryota;Opisthokonta;Metazoa;Eumetazoa;Bilateria;Deuterostomia;Chordata;Craniata;Vertebrata;Gnathostomata;Teleostomi;Euteleostomi;Actinopterygii;Actinopteri;Neopterygii;Teleostei;Osteoglossocephalai;Clupeocephala;Otomorpha;Ostariophysi;Otophysi;Cypriniphysae;Cypriniformes;Cyprinoidei;Cyprinidae;Labeoninae;Labeonini;Labeo;Labeo rohita</t>
  </si>
  <si>
    <t>MLKRAMFRCGQLCSRVFAVEFDLRTEPLYFTLSSNPQVLHHAHQQLFADDKKLFSLHVHSDNRIEKAQTHAEIKHKLSLTLPRDCDVFEAYSFIPDVKNSVVKGFFIRDKSTTTLAEDVLKTLQESKSVCVFSYKREGQYYWQEMLTTCNQVEESVRQYITPAAAAEHHPSTLNIRNSDVFYCMHEAYEVLQECTDIIPESKEVLKLVDEQLETSRGDGFPVIVIEGLDATGKTTLTEALRESLNATLLKSPPQCLASFRQRFDSEPPLIRRAFYALGNYITAAHIGKESLRAPVIVDRYWHSTAAYAIATAVGGRVENLPKPGSELYQWPEDLLKPNLVLLLTVSPEERLRRLRDRGQDKTVEEAELEINQLFRLK</t>
  </si>
  <si>
    <t>GCA_016835505.1-Ani_CM029057.1_i000_003523</t>
  </si>
  <si>
    <t>GCA_016835505</t>
  </si>
  <si>
    <t>Eukaryota;Opisthokonta;Metazoa;Eumetazoa;Bilateria;Deuterostomia;Chordata;Craniata;Vertebrata;Gnathostomata;Teleostomi;Euteleostomi;Actinopterygii;Cladistia;Polypteriformes;Polypteridae;Polypterus;Polypterus senegalus</t>
  </si>
  <si>
    <t>MARNLARQLALWSARVFAAYSDRAEPLYFALSAERPVYQENAFLSLRRIFSNANVYSIHITTENRFLKETIHSKLQTQFSSLLQENCVLIQLVSFLPNQNRSVIPGFIVQDFQRNEETEITLKDMAKSNECLLCSYKKSEGADLWQQSIWCATEGAEVEGSTHYIIPSAKPAAHVSVLNVDSVVFHCFEDAYAALQECKECIPEAKEILHLADQSPRHMQRSNFPVIVIEGLDATGKTTLTKSLQETLKGTLLRSPPPQLSHWRDQFDSQPAVIRRAFYTLGNYITAAAIARESEKAPVIVDRYWPSTTAYAIATQVVGEKDNLPSLYSKVYQWPTDLLKPDLVVVLMVSPEERIRRLQERGQVKTQEEKELEENNLFRENLLHHLINISFVATEIERIGATVQLKKLLALLQNTDKLNELRAELEFVSVHCQPIMNTLTSFEAQSFMAVDVYNKVSDLLSCLKSSRFPIATCSCEDAKHNAAAKLEEYFVRTKQPAIDLFRSVRIFDP</t>
  </si>
  <si>
    <t>GCA_000743615.1-Ani_KN122047.1_i000_004670</t>
  </si>
  <si>
    <t>GCA_000743615</t>
  </si>
  <si>
    <t>Eukaryota;Opisthokonta;Metazoa;Eumetazoa;Bilateria;Deuterostomia;Chordata;Craniata;Vertebrata;Gnathostomata;Teleostomi;Euteleostomi;Sarcopterygii;Dipnotetrapodomorpha;Tetrapoda;Amniota;Mammalia;Theria;Eutheria;Boreoeutheria;Euarchontoglires;Glires;Rodentia;Hystricomorpha;Bathyergidae;Fukomys;Fukomys damarensis</t>
  </si>
  <si>
    <t>MHNPTKETETPGCTPFIPEAREVLSLVDQCPQQVQKGKFPVIVIEGLDATGKTTVTRSISEELGAVLLRSPPSRIGQWRKIFDEEPSIIRRAFYSLGNYIVASEIAERSAISPVIVDRYWHSTATYAIATEVSGGLQHLPPAHDPVYQWPQDLLRPDLVVLLTVSPEERMQRLQGRGLEMTREEAELEANSIFRQKVEASYLRMENPACCVVDASPSREEVLQTVAHLIHTTCY</t>
  </si>
  <si>
    <t>GCA_000230445.1-Ani_JH172733.1_i000_017988</t>
  </si>
  <si>
    <t>GCA_000230445</t>
  </si>
  <si>
    <t>Eukaryota;Opisthokonta;Metazoa;Eumetazoa;Bilateria;Deuterostomia;Chordata;Craniata;Vertebrata;Gnathostomata;Teleostomi;Euteleostomi;Sarcopterygii;Dipnotetrapodomorpha;Tetrapoda;Amniota;Mammalia;Theria;Eutheria;Boreoeutheria;Euarchontoglires;Glires;Rodentia;Hystricomorpha;Bathyergidae;Heterocephalus;Heterocephalus glaber</t>
  </si>
  <si>
    <t>ALRGGERQQVRCARVVPILEPPLHPVVPDLPGSVVFPDRDAARAVLEECTPFIQEAQAVLNLVDQCPKQVQKGKFPVIVIEGLDATGKTTVTRSISKELGAVLLQSPPSCMGQWRKIFDEEPSIIRRAFYSLGNYIVASEIAEESTRSPVIVDRYWHSTATYAIATELSGGLQHLPPAHNSVYQWPQDLLRPDLVVLLTVSPEERMQRLQGRGLEMTREESELEANSIFRQK</t>
  </si>
  <si>
    <t>GCA_020004485.1-Ani_JAATJU010022000.1_i000_009390</t>
  </si>
  <si>
    <t>GCA_020004485</t>
  </si>
  <si>
    <t>Eukaryota;Opisthokonta;Metazoa;Eumetazoa;Bilateria;Deuterostomia;Chordata;Craniata;Vertebrata;Gnathostomata;Teleostomi;Euteleostomi;Sarcopterygii;Dipnotetrapodomorpha;Tetrapoda;Amniota;Mammalia;Theria;Eutheria;Boreoeutheria;Euarchontoglires;Glires;Rodentia;Myomorpha;Muroidea;Cricetidae;Arvicolinae;Microtus;Microtus ochrogaster</t>
  </si>
  <si>
    <t>MALVSRPRAPLLLGRLSRRLCARHRACTGSMVRQRRFAVEMPDCSLTHFVLGDTAGHPDSRLAALLGPPGRSYALCVPLAPGTGCGPRVQAARMHQRLLLQLRSGPLQRDHPDTRRALLQLLSSCQEAAHPQLAEFQADSQGLLWQRLWELQGDRQVQVDCACVLPAQEPLLHPLLPDLLNSAVFQDRDAARAVLEECTSFIPEARAVLDLVDQCPREIQKGKFQVIAIEGLDATGKSTVTQAVSESLQAVLLQSPPPCIGQWRKIFDDEPTIIRRAFYSLGNYLVASEIAKESARFPVIVDRYWHSTATYAIATEVSGGPQYLPPAHHPVYQWPGDLLKPDLVLLLTVNPEERVKRLEGRGLEKTKEEAELEANNVFRQKVEVTYQRMENPSCHMVDASPSRETVLQKVLQLIRSAGHSL</t>
  </si>
  <si>
    <t>GCA_000223135.1-Ani_JH000265.1_i000_007048</t>
  </si>
  <si>
    <t>GCA_000223135</t>
  </si>
  <si>
    <t>Eukaryota;Opisthokonta;Metazoa;Eumetazoa;Bilateria;Deuterostomia;Chordata;Craniata;Vertebrata;Gnathostomata;Teleostomi;Euteleostomi;Sarcopterygii;Dipnotetrapodomorpha;Tetrapoda;Amniota;Mammalia;Theria;Eutheria;Boreoeutheria;Euarchontoglires;Glires;Rodentia;Myomorpha;Muroidea;Cricetidae;Cricetinae;Cricetulus;Cricetulus griseus</t>
  </si>
  <si>
    <t>MCTSFIPEAREVLDLVDQCPREIQKGKFQVIAIEGLDATGKSTVTQSVSQSLNAALLHSPPPCIGLWRKIFDEEPTIIRRAFYSLGNYLVASEIARESARSPVIVDRYWHSTATYGIATEVSGGLQYLPPAHHPVYQWPGDLLKPDLVLLLTVNPEERVKRLQGRGLEKTKEEAELEANNVFRQKVEMTYQRMENPSCHMVDASPSRETVLQNVLQLIQNTGH</t>
  </si>
  <si>
    <t>GCA_001675575.1-Ani_LZPO01055135.1_i000_011470</t>
  </si>
  <si>
    <t>GCA_001675575</t>
  </si>
  <si>
    <t>Eukaryota;Opisthokonta;Metazoa;Eumetazoa;Bilateria;Deuterostomia;Chordata;Craniata;Vertebrata;Gnathostomata;Teleostomi;Euteleostomi;Sarcopterygii;Dipnotetrapodomorpha;Tetrapoda;Amniota;Mammalia;Theria;Eutheria;Boreoeutheria;Euarchontoglires;Glires;Rodentia;Myomorpha;Muroidea;Cricetidae;Neotominae;Neotoma;Neotoma lepida</t>
  </si>
  <si>
    <t>MALVSRPRAPLWLGRLSRRLCARHQACTGTMVRPRRFAVEMPDCSLTHFVLGDTARPPDPHLAALLGPPGRSYALCVPLAPGTGCGPRVQAARMHQHLWLQLCRGPLQRCQLSKLLGYGPGDQNGEAQHGFLLHDPRDHPDTRSALLQLLGSCQEVAHPRVAEFQADSQGLLWQHMWELQGDRQVQVDCACVLPAPAPHLHPLLPDLLNSAVFQDRDAARAVLEECTSFIPEARAVLDLVDQCPRDIQKGEFQVIAIEGLDATGKSTVTQSVSESLKAVLLQSPPPCISQWRKIFDNEPTIIRRAFYSLGNYLVASEIAKESAKCPVIVDRYWHSTATYAIATEVSGGLQYLPPAXHPVYQWPGDLLKPDLVLLLTVNPEERVRRLQGRGLEKTKEEAELEANNVFRQK</t>
  </si>
  <si>
    <t>GCA_016881025.1-Ani_JAESOR010001352.1_i000_014652</t>
  </si>
  <si>
    <t>GCA_016881025</t>
  </si>
  <si>
    <t>Eukaryota;Opisthokonta;Metazoa;Eumetazoa;Bilateria;Deuterostomia;Chordata;Craniata;Vertebrata;Gnathostomata;Teleostomi;Euteleostomi;Sarcopterygii;Dipnotetrapodomorpha;Tetrapoda;Amniota;Mammalia;Theria;Eutheria;Boreoeutheria;Euarchontoglires;Glires;Rodentia;Sciuromorpha;Sciuridae;Xerinae;Marmotini;Ictidomys;Ictidomys tridecemlineatus</t>
  </si>
  <si>
    <t>MARPRCFALELRDCTLAHFALGAEGSHARPDPRLAELLGPPGRSYSLCVPAAADGDCGARVQAARVHQNLQRQLRSDPFQRCQLHRLLCYCPGSQAQGMQHGFLLRDPCDCLDTRRALLELLGRFQEAERPHLGEFEADSQGVLWQRVWVLQESGQLQVGCARVLPTLEPPLHPVVPHLLSSVVFRDLDTARAILETCMSSIPEARAVLDVVDKCPRQVQRGKFPVIAIEGLDATGKTTVTQAVSKSLKAALLYSPPSCIGQWRKTFDDEPTIIKRAFYSLGNYIVASEIAKASAESPVIVDRFWHSTATYGIATELSGGLQHLPPAHHPVYQWPGDLLKPDLVLLLTMSPEERAQRLRDRGLEQTREEAELEANSVFRQKVELSYRRMENPGCLEVDASPSREKVLQTVLGLIRNTFQDL</t>
  </si>
  <si>
    <t>GCA_021218885.1-Ani_JAIQCD010000014.1_i000_001081</t>
  </si>
  <si>
    <t>GCA_021218885</t>
  </si>
  <si>
    <t>Eukaryota;Opisthokonta;Metazoa;Eumetazoa;Bilateria;Deuterostomia;Chordata;Craniata;Vertebrata;Gnathostomata;Teleostomi;Euteleostomi;Sarcopterygii;Dipnotetrapodomorpha;Tetrapoda;Amniota;Mammalia;Theria;Eutheria;Boreoeutheria;Euarchontoglires;Glires;Rodentia;Sciuromorpha;Sciuridae;Xerinae;Marmotini;Marmota;Marmota monax</t>
  </si>
  <si>
    <t>MAFAGRPRAPPLLWLLSGRLRAWRGLCALAMARPRCFALELRDCTLAHFALGAEGSDARPDPRLAELLGPPGRSYSLCLPAAADGDCGARVQAARVHQNLQRQLRSDPFQRCQLHRLLCYCPGSQAQGMQHGFLLRDPSDCLDTRRALLELLGRVQEAGRPHLGEFEADSQGVLWQRVWVLQESGQLQVGCARVLPTLEPPLHPVVPHLLSSVVFRDLDTARAILETCTSSIPEAQAVLDVVDKCPRQVQRGKFPVIAIEGLDATGKTTVTQAVSKSLRAVLLHSPPSCIGQWRKTFDDEPTIIKRAFYSLGNYIVASEIAKASAKSPVIVDRFWHSTATYGIATELSGGLQHLPPAHHLVYQWPGDLLKPDLVLLLTVSPEERAQRLRDRGLEQTREEAELEANSVFRQKVEVSYRRMENPGCLEVDASPSREKVLQTVLGLIRNTFQDL</t>
  </si>
  <si>
    <t>GCA_000230795.1-Ani_CM001265.1_i000_010855</t>
  </si>
  <si>
    <t>GCA_000230795</t>
  </si>
  <si>
    <t>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Cercopithecoidea;Cercopithecidae;Cercopithecinae;Macaca;Macaca mulatta</t>
  </si>
  <si>
    <t>QRLLHQLRRGPFQRCQLLRLLCYCPVGQAGAQQGFLLRDPLDGPDTRQALLELLGACQEAPRPHLGEFEADPRGQLWQRLWEVQDGRRLQVGCAQVVPAPEPPLHPVVPDLPSSVVFPDREAARAVLEECTSFIPEARAVLDLVDQCPKQVQKGKFQVVAIEGLDATGKTTVTQSVADSLKAVLLKSPPSCIGQWRKIFDDEPTIIRRAFYSLGNYIVASEIAKESAKSPVIVDRYWHSTATYAIATEVSGGLQHLPPAHHPVYQWPEDLLKPDLILLLTVSPEERLQRLQGRGMEKTREEAELEANSVFRQKVEMSYQRMENPGCHVVDASPCREKVLQTVLSLIQNSFNEL</t>
  </si>
  <si>
    <t>GCA_002880775.3-Ani_CM009263.2_i000_002503</t>
  </si>
  <si>
    <t>GCA_002880775</t>
  </si>
  <si>
    <t>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Hominoidea;Hominidae;Ponginae;Pongo;Pongo abelii</t>
  </si>
  <si>
    <t>MAFARPLLRGPLSGPLLGRRGVCAGTMAPPRRFVLELPDCTLAHFALAADAPGDADAPDPRLAALLGPPERSYSLCVPVTPDDGCGARVRAARLHQRLLHQLRRGPFQRCQLLRLLCYCPGGQAGGAQQGFLLRDPLDDPDTRQALLELLGACQQAPRPHLGEFEADRRGQLWQRPWEVQDGRWLQVGCAQVVPAPEPPLHPVVPDLPSSVVFPDREAARAVLEECTSFIPEARAVLDLVNQCPKQVQKGKFQVVAIEGLDATGKTTVTQSVADALKAVLLKSPPSCIGQWRKIFDDEPTIIRRAFYSLGNYIVASEIAKESAKSPVIVDRYWHSTATYAIATEVSGGLQHLPPAHHPIYQWPEDLLKPDLILLLTVSPEERLQRLQGRGMEKTREEAELEANSVFRQKVEMSYQRMENPGCHVVDASPSREKVLQTVLSLIQNSFNEP</t>
  </si>
  <si>
    <t>GCA_000334495.1-Ani_KB320822.1_i000_010633</t>
  </si>
  <si>
    <t>GCA_000334495</t>
  </si>
  <si>
    <t>Eukaryota;Opisthokonta;Metazoa;Eumetazoa;Bilateria;Deuterostomia;Chordata;Craniata;Vertebrata;Gnathostomata;Teleostomi;Euteleostomi;Sarcopterygii;Dipnotetrapodomorpha;Tetrapoda;Amniota;Mammalia;Theria;Eutheria;Boreoeutheria;Euarchontoglires;Scandentia;Tupaiidae;Tupaia;Tupaia chinensis</t>
  </si>
  <si>
    <t>MAPPRCFALELPDCTLAHFTLGADVSSYTDAPSARPDPGLAALLGPPGRSYSLCVPVALDASCGARVQAARLHQRLLHQLRRGPFQRCQLHRLLCYCPGSLAGGAQHGFLLRDPSDGPDTRCALLKLLGTCQEAPCPHLGEFEADPQGQLWQRLWALQDGGQLQVGRARVVPTAEPLLHPVVPDLPNSVVFPNREAARAVLEACTPFITEARAVLNLVDQCPRQVQKGKFQVIAIEGLDATGKTTVTQSVSDELQAALLKSPPACIGQWRKIFDDEPTIIRRAFYSLGNYIVASEIAKESTKSPVIVDRYWHSTATYAIATEVSGGLQHLPPAHHPVYQWPEDLLKPDLVLLLTVNPEERAQRLEGRGLEKTREEAELEANSVFRQKVEVSYRRMQNPGCLLVDASPSRGEVLQTVLRLIRTHCNGF</t>
  </si>
  <si>
    <t>GCA_000298355.1-Ani_JH881973.1_i000_011561</t>
  </si>
  <si>
    <t>GCA_000298355</t>
  </si>
  <si>
    <t>Eukaryota;Opisthokonta;Metazoa;Eumetazoa;Bilateria;Deuterostomia;Chordata;Craniata;Vertebrata;Gnathostomata;Teleostomi;Euteleostomi;Sarcopterygii;Dipnotetrapodomorpha;Tetrapoda;Amniota;Mammalia;Theria;Eutheria;Boreoeutheria;Laurasiatheria;Artiodactyla;Ruminantia;Pecora;Bovidae;Bovinae;Bos;Bos mutus</t>
  </si>
  <si>
    <t>CTSFIPEAREVLDLVDQCPEQVQKGRFPVIVIEGLDATGKTTVTQSVSDSLKAVLLKSPPSCISQWRKIFDDEPTIIRRAFYSLGNYIVASEIAKESTKSPVVVDRYWHSTATYAIATEVSGGLQHLPPIHHPIYQWPRDLLKPDLILLLTVSPEERMQRIEGRGMEKTREEAELETNSIFRQKVEVCYQRMENPGCHVVDASPSREKVLQMVLSVIQNNCNYL</t>
  </si>
  <si>
    <t>GCA_017524585.1-Ani_CM029821.1_i000_003855</t>
  </si>
  <si>
    <t>GCA_017524585</t>
  </si>
  <si>
    <t>Eukaryota;Opisthokonta;Metazoa;Eumetazoa;Bilateria;Deuterostomia;Chordata;Craniata;Vertebrata;Gnathostomata;Teleostomi;Euteleostomi;Sarcopterygii;Dipnotetrapodomorpha;Tetrapoda;Amniota;Mammalia;Theria;Eutheria;Boreoeutheria;Laurasiatheria;Artiodactyla;Ruminantia;Pecora;Bovidae;Caprinae;Ovis;Ovis aries</t>
  </si>
  <si>
    <t>MEPPRCFALELPGCTLAHFAVGEQAPGARPDPRVAALLGPPGRSYSLSVPGAGGVGARVRAARLHQHLRQQLRRGPFQRCELRRLLGYCPDGGAGALQHGFLLRDPRDSPDTRQALLALLDACPEAPRPLLAEFSRDPLCQLWQRAWERRDGRGWQQLGGERVGPAPEPALHPVVPDLPSSGVFPHREAARAVLEACTSFIPEARDVLDLVDQCPEQVQKGRFPVIVIEGLDATGKTTVTQSVSDSLKAVLLKSPPSCISQWRKIFDDEPTIIRRAFYSLGNYIVASEIAKESTKSPVIVDRYWHSTATYAIATEVSGGLQHLPPVHHPIYQWPRDLLKPDLVLLLTVSPEERMQRIEGRGMEKTREEAELETNSIFRQKVEVCYQRMENPGCHVVDASPSREKVLQMVLSVIQNNCN</t>
  </si>
  <si>
    <t>GCA_002197005.1-Ani_CM008018.1_i000_007694</t>
  </si>
  <si>
    <t>GCA_002197005</t>
  </si>
  <si>
    <t>Eukaryota;Opisthokonta;Metazoa;Eumetazoa;Bilateria;Deuterostomia;Chordata;Craniata;Vertebrata;Gnathostomata;Teleostomi;Euteleostomi;Sarcopterygii;Dipnotetrapodomorpha;Tetrapoda;Amniota;Mammalia;Theria;Eutheria;Boreoeutheria;Laurasiatheria;Artiodactyla;Ruminantia;Pecora;Cervidae;Cervinae;Cervus;Cervus elaphus</t>
  </si>
  <si>
    <t>MCKADGKRSAAPSTGVWARARLGKAVGAPRWVRSRRRVCGASPGEASALQPDGEEPLGGERVGPAPEPKLHPVVPDLPSAGVFPHREAARAVLEACTSFIPEAQAVLDLVDQCPEQVQKGRFPVIVIEGLDATGKTTVTQSVSDSLKAVLLKSPPSCISQWRKTFDDEPTIIRRAFYSLGNYIVASEIAKESTKSPVIVDRYWHSTATYAIATEVSGGLQHLPPVHHPIYQWPRDLLKPDLVLLLTVSPEERMQRIEGRGMEKTREEAELETDSIFRQKVEVCYQRMENPGCHVVDASPSREKVLQMVLSVIQNNCN</t>
  </si>
  <si>
    <t>GCA_008782695.1-Ani_CM018501.1_i000_010774</t>
  </si>
  <si>
    <t>GCA_008782695</t>
  </si>
  <si>
    <t>Eukaryota;Opisthokonta;Metazoa;Eumetazoa;Bilateria;Deuterostomia;Chordata;Craniata;Vertebrata;Gnathostomata;Teleostomi;Euteleostomi;Sarcopterygii;Dipnotetrapodomorpha;Tetrapoda;Amniota;Mammalia;Theria;Eutheria;Boreoeutheria;Laurasiatheria;Artiodactyla;Ruminantia;Pecora;Cervidae;Muntiacinae;Muntiacus;Muntiacus muntjak</t>
  </si>
  <si>
    <t>MAFGRHPRARRLLARLSSRRRGACALAMEPPRCFALELPGCTLAHFAVGEQAPGARPDPRVAALLGPPGRSYSLSVPWAGGAGARVRAARLHQHLRQQLRRGPFQRCELRRLLGYRPDGGAGALQHGFLLRDPRDSPDTRQALLALLDACPEAPRPRLAEFSGDPLCQLWRRPWERRDGRGWRQLGGERVGPAPEPKLHPVVPDLPSAGVFPHREAARAVLEACTPFIPEARAVLDLVDQCPEQVQKGRFPVIVIEGLDATGKTTVTQSVSDSLKAVLLKSPPSCISQWRKIFDDEPTIIRRAFYSLGNYIVASEIAKESTKSPVIVDRYWHSTATYAIATEVSGGLQHLPPVHHPIYQWPRDLLKPDLVLLLTVSPEERMQRIEGRGMEKTREEAELETDSIFRQKVEVCYQRMENPGCHVLDASPSREKVLQMVLSVIQNNCN</t>
  </si>
  <si>
    <t>GCA_000803125.3-Ani_CM016641.2_i000_011441</t>
  </si>
  <si>
    <t>GCA_000803125</t>
  </si>
  <si>
    <t>Eukaryota;Opisthokonta;Metazoa;Eumetazoa;Bilateria;Deuterostomia;Chordata;Craniata;Vertebrata;Gnathostomata;Teleostomi;Euteleostomi;Sarcopterygii;Dipnotetrapodomorpha;Tetrapoda;Amniota;Mammalia;Theria;Eutheria;Boreoeutheria;Laurasiatheria;Artiodactyla;Tylopoda;Camelidae;Camelus;Camelus dromedarius</t>
  </si>
  <si>
    <t>MAPPPRCLALELPGCILAHFAVGVEAPGARPRPPCGRALGPRGRSFSLSVPVAPGGDCAARVRAARLHQRLLHQLRRGPFQLCQLLRLLCYRPGGEAGDLQHGFLLHDPRDSPDTRRALLALLDSYPEAPRPRLAEFVGDPLSQVWRRPWELRDGQGWRQVGRERVVPAPEPELHPVVPDLSSSGVFPHREAARAVLEACTSFIPEAQAVLDLVDQCPEQVQKGRFPIIVIEGLDATGKTTVTQSVSDSLKAVLLKSPPSCISQWRKIFDDEPNIIRRAFYSLGNYIVASEIAEESTTSPVIVDRYWHSTATYAIATEVSGGLQHLPPAHHPIYQWPRDLLKPDLVLLLTVSPEERMQRLEGRGMERTREEAELETNNVFRQKVEVSYQRMENPGCHVVDASASREEVLQMVLRIIRNHCSAL</t>
  </si>
  <si>
    <t>GCA_008795845.1-Ani_SGJD01004696.1_i000_016438</t>
  </si>
  <si>
    <t>GCA_008795845</t>
  </si>
  <si>
    <t>Eukaryota;Opisthokonta;Metazoa;Eumetazoa;Bilateria;Deuterostomia;Chordata;Craniata;Vertebrata;Gnathostomata;Teleostomi;Euteleostomi;Sarcopterygii;Dipnotetrapodomorpha;Tetrapoda;Amniota;Mammalia;Theria;Eutheria;Boreoeutheria;Laurasiatheria;Artiodactyla;Whippomorpha;Cetacea;Mysticeti;Balaenopteridae;Balaenoptera;Balaenoptera physalus</t>
  </si>
  <si>
    <t>CTSFIPEARAVLDLVDQCPEQVQKGKFPVIVIEGLDATGKTTVTQSVSDSLKAVLLKSPPSCISQWRKVFDDEPTIIRRAFYSLGNYIVASEIAKESTKSPVIVDRYWHSTATYTIATEVSGGLQHLPPAHHPIYQWPRDLLKPDLVLLLTVSPKERMQRIEGRGMERTKEEAELEANSIFRQKVEVSYQRMESPGCHVVDASPSREKVLQMVLSEIQNNCN</t>
  </si>
  <si>
    <t>GCA_905146905.1-Ani_CAJHUB010000677.1_i000_009095</t>
  </si>
  <si>
    <t>GCA_905146905</t>
  </si>
  <si>
    <t>Eukaryota;Opisthokonta;Metazoa;Eumetazoa;Bilateria;Deuterostomia;Chordata;Craniata;Vertebrata;Gnathostomata;Teleostomi;Euteleostomi;Sarcopterygii;Dipnotetrapodomorpha;Tetrapoda;Amniota;Mammalia;Theria;Eutheria;Boreoeutheria;Laurasiatheria;Carnivora;Caniformia;Canidae;Nyctereutes;Nyctereutes procyonoides</t>
  </si>
  <si>
    <t>MEPPRRLALELPGCALAHFAVGGPDPGLRPEPRAAALLGPGGRGFLLCAGLAPGGGCAARVRAARLLQRLLLGLRRGPLRDCPLRPLLCYGPGGGADGVQRGFLLLDPGPGPGPGTRRALCALLGEAPGGPRLGELVGDARRQVWQRLWEPRGGEGWRQVGPCARVVSVPEPALHPVLPDLPGSAVFPHRRAARAVLEACVPFIPEAQAVLDLVDQCPEQVQKGKFPVIVIEGLDATGKTTVTQSVSDSLKAALLKSPPACISQWRKIFDDEPTIIRRAFYSLGNYIVASEIAKESTKSPVIVDRYWHSTATYAIATEVTGGLQHLPPAHHSIYQWPRDLLKPDLVLLLTVSPEERMRRIQGRGMERTREETELEANSIFRQKVEMSYQRMENPGCLVVDASPSREEVLQMVLSIIQNNCN</t>
  </si>
  <si>
    <t>GCA_011800145.1-Ani_JAAMPH010000027.1_i000_002262</t>
  </si>
  <si>
    <t>GCA_011800145</t>
  </si>
  <si>
    <t>Eukaryota;Opisthokonta;Metazoa;Eumetazoa;Bilateria;Deuterostomia;Chordata;Craniata;Vertebrata;Gnathostomata;Teleostomi;Euteleostomi;Sarcopterygii;Dipnotetrapodomorpha;Tetrapoda;Amniota;Mammalia;Theria;Eutheria;Boreoeutheria;Laurasiatheria;Carnivora;Caniformia;Pinnipedia;Phocidae;Mirounga;Mirounga leonina</t>
  </si>
  <si>
    <t>MFYSFQLVVSHSFKKRRGGAGRAHGLRPPPALAAAARAPPGPRRGARAPAMAPPRRFALELPGCTLAHFAVGADAPGALPDPRAAALLGPPGRSYSLRVPLAPGGDCVARVRAARLHQRLRHQLHQLRRDPLRRCELSPLLCYGPGGAAGGVQHGFLLHDPSDSPDTRRALFSLLGESPEGPRLGEFVGDARRQVWQHLWELRDGAGWRQVGPRERVVAAPEPALHPVVPDLPSSGVFPHREAARAVLEACIPFLPEAQAVLDLVDRCPEQAARGKFPVIAIEGLDATGKTTVTRSVSDSLKAVLLRSPPACISQWRKIFDDEPTIIRRAFYSLGNYIVASEIAKASTKSPVIVDRYWHSTATYAIATEVTGGLQHLPPAHHPIYQWPRDLLKPDLVLLLTVSPEERMRRIERRGMERTREEAELEANSIFRQKKIAFAWRAVLKNKPTLFILSVPRVEVSYQRMENPCCHVVDASPSREEVLQMVLSIIQNNCN</t>
  </si>
  <si>
    <t>GCA_000004335.1-Ani_GL192811.1_i000_007920</t>
  </si>
  <si>
    <t>GCA_000004335</t>
  </si>
  <si>
    <t>Eukaryota;Opisthokonta;Metazoa;Eumetazoa;Bilateria;Deuterostomia;Chordata;Craniata;Vertebrata;Gnathostomata;Teleostomi;Euteleostomi;Sarcopterygii;Dipnotetrapodomorpha;Tetrapoda;Amniota;Mammalia;Theria;Eutheria;Boreoeutheria;Laurasiatheria;Carnivora;Caniformia;Ursidae;Ailuropoda;Ailuropoda melanoleuca</t>
  </si>
  <si>
    <t>MPRPANWTRRQDFSLAQCIPFIPEAQAVLDLVDQCPEQVQKGKFPVIAIEGLDATGKTTVTQSVSDSLKAVLLKSPPACISQWRKIFDDEPTIIRRAFYSLGNYIVASEIAKESSKSPVIVDRYWHSTATYAIATEVTGGLQHLPPAHHPIYQWPRDLLKPDLVLLLTVSPEERMHRIEGRGMERTREEAELEANSVFRQKYVSRRARQGFLVRVLLGIRGCSRGRGLPPVPLLSCCLQHLWGCPQTESPGPAVSGSQPTVLCIASLTSVVSTVTSIQTPGSEDPRGTSRDDILRSQPFSLSLTEASVANTVRTACHGFPGPPHLRHQQ</t>
  </si>
  <si>
    <t>GCA_900661375.1-Ani_CAAGRJ010026055.1_i000_014561</t>
  </si>
  <si>
    <t>GCA_900661375</t>
  </si>
  <si>
    <t>Eukaryota;Opisthokonta;Metazoa;Eumetazoa;Bilateria;Deuterostomia;Chordata;Craniata;Vertebrata;Gnathostomata;Teleostomi;Euteleostomi;Sarcopterygii;Dipnotetrapodomorpha;Tetrapoda;Amniota;Mammalia;Theria;Eutheria;Boreoeutheria;Laurasiatheria;Carnivora;Feliformia;Felidae;Felinae;Lynx;Lynx pardinus</t>
  </si>
  <si>
    <t>MRAFGLAHAHIGRQPGLRVRRRRPRPRPPHPSPTPSPAPRPPVTSLSIPRWRGRPGRGGGGTGRAMASALGPRAPLPLARLRGARALAMAPPRRFALELPGCGLAHFAVGGDAAGARLDPRVAALLGPPGRSYSLCVPEAPGGGCAARVRAARLHQRLLHQLRRDPLRRCQLRRLLCYGPGGGAGGVQRGFLLRDPGDSPDTRRALFSLLGDAPGGPRLGEFVGDARQQVWQSLWELRDGAEWRQVGPRERVLAAPEPALHPVVPDLPSSGVFPHREAARAVLEACIPFIPEAQAVLDLVDQLPEQVHKGKFPVIAFEGLDATGKTTVTQSVSDTLGAVLLKSPPACISQWRKIFDDEPTIIRRAFYSLGNYIVASEIAKESTKSPVIIDRYWHSTATYAIATEVTGGLQYLPPAHHPIYQWPRDLLRPDLVLLLTVSPKKRMQRIEGRGVERTREEAELEADSMFRQKVEVSYQRMENPACHVVDASPSREEVLQTVLGIIQNNFS</t>
  </si>
  <si>
    <t>GCA_008692635.1-Ani_VOAJ01024670.1_i000_016704</t>
  </si>
  <si>
    <t>GCA_008692635</t>
  </si>
  <si>
    <t>Eukaryota;Opisthokonta;Metazoa;Eumetazoa;Bilateria;Deuterostomia;Chordata;Craniata;Vertebrata;Gnathostomata;Teleostomi;Euteleostomi;Sarcopterygii;Dipnotetrapodomorpha;Tetrapoda;Amniota;Mammalia;Theria;Eutheria;Boreoeutheria;Laurasiatheria;Carnivora;Feliformia;Hyaenidae;Crocuta;Crocuta crocuta</t>
  </si>
  <si>
    <t>LLQCVPLIPEAQAVLDLVDQLPEQVQKGKFPVIAIEGLDATGKTTVTQSVSDTLGAVLSKSPPACISQWRKVFDDEPTIIRRAFYSLGNYIAASEIAEESTKSPVILDRYWHSTATYAIATEVTGGIQYLPPAHHPIYQWPCDLLKPDLVLLLTVSPEERLRRMEGRGMERTREEAELEANSVFRQKVEVCYQRMEDPACHVVDASPSREKVLQMVLSIIQNNCN</t>
  </si>
  <si>
    <t>GCA_014176215.1-Ani_JACASE010000007.1_i000_018126</t>
  </si>
  <si>
    <t>GCA_014176215</t>
  </si>
  <si>
    <t>Eukaryota;Opisthokonta;Metazoa;Eumetazoa;Bilateria;Deuterostomia;Chordata;Craniata;Vertebrata;Gnathostomata;Teleostomi;Euteleostomi;Sarcopterygii;Dipnotetrapodomorpha;Tetrapoda;Amniota;Mammalia;Theria;Eutheria;Boreoeutheria;Laurasiatheria;Chiroptera;Megachiroptera;Pteropodidae;Pteropodinae;Rousettus;Rousettus aegyptiacus</t>
  </si>
  <si>
    <t>MAFASLPRAQPLLARLSGPRRGARARTMAPPRCLALELPGCTLAHLAVGAGAADACPDPRAAALLGGPGRSFSLCVPVAPGGDCAARVRAARLHQRLLRQLRAGPLRGCQLHRLLSYCPGGGPGAVQRGVLLRDPGDSPDTRRALLALLDAHVEAPRPRLGEFVGGPRRELWHFAWEPQDGQGWRQGGPEPVARAPEPALHPVVPDLPGSGVFPDRESARAVLEACTPFIPEARAVLDLVDQCPKQAQKGKFPVVVIEGLDATGKTTVTQSVSESLKAVLLKSPPACISQWRKLFDDEPTIIRRAFYSLGNYIVASEIAKESTKSPVIVDRYWHSTATYTIATEVSGGPQHLPPARHPVYQWPRDLLKPDLVLLLSLGPEERARRLQGRGLERTQEEAELEANSVFRQKVEVSYQRMENPGCHVLDASPSREEVLRRVLSLIQNNCN</t>
  </si>
  <si>
    <t>GCA_014108415.1-Ani_JACASF010000015.1_i000_006477</t>
  </si>
  <si>
    <t>GCA_014108415</t>
  </si>
  <si>
    <t>Eukaryota;Opisthokonta;Metazoa;Eumetazoa;Bilateria;Deuterostomia;Chordata;Craniata;Vertebrata;Gnathostomata;Teleostomi;Euteleostomi;Sarcopterygii;Dipnotetrapodomorpha;Tetrapoda;Amniota;Mammalia;Theria;Eutheria;Boreoeutheria;Laurasiatheria;Chiroptera;Microchiroptera;Molossidae;Molossus;Molossus molossus</t>
  </si>
  <si>
    <t>MAFARRAGARLLALLPRPRSRACAGTMAQPRCFALELPGCALAHFAVGTAAEGTAAPGALPDPRAAALLGPPGRSYSLCVPVAPGRDCAARVRAARLHQRLLQQLRRGPLKRCQLRRLLCYCPSGGVGGLQQGVLLHDPCDSPDTRRALLALLDSYVEAPRPCLGEFMGDPRHQLWQRPWELRDGQGWRQVDPEPVVSAPEPTLHPVVPDLPSSGVFPHREAARAVLEACTPFIPEARAMLDLVSQCPAQVQKGKFPVIVIEGLDATGKTTVTQAVSDALKAVLLKSPPASISQWRKVFDDEPTIIRRAFYSLGNYIVASEIAKASVTSPVVVDRYWHSTATYAIATEVSGTVHHLPPAHHPIYQWPKDLLKPDLVLLLTVSPEERLNRIQGRGLERTREETELEANSIFRQKVEVSYQRMESPGCRVVDASPCRETVLQTVLSLIQSHCKQS</t>
  </si>
  <si>
    <t>GCA_014049915.1-Ani_JABVXQ010000006.1_i000_015213</t>
  </si>
  <si>
    <t>GCA_014049915</t>
  </si>
  <si>
    <t>Eukaryota;Opisthokonta;Metazoa;Eumetazoa;Bilateria;Deuterostomia;Chordata;Craniata;Vertebrata;Gnathostomata;Teleostomi;Euteleostomi;Sarcopterygii;Dipnotetrapodomorpha;Tetrapoda;Amniota;Mammalia;Theria;Eutheria;Boreoeutheria;Laurasiatheria;Chiroptera;Microchiroptera;Phyllostomidae;Phyllostominae;Phyllostomus;Phyllostomus discolor</t>
  </si>
  <si>
    <t>MVWAGRLRALPLRILWGPRLRAWASTMAPPPRFFALELPGCTLAHFAVGTDAPGAPADPRVAALMATPGRSYSLCVPVAPGGDPGARVRAARLHQRLLQQLDRGPLKRCQLHRLLCYPPGGGVGTLQQGVLLHDPSDSPDTRRALLALLDSYLEAPRPSLGEFLVDDATRQLWQRRWELLDGQGWRQVEPEPVGPALEPDLHPAVPDLPSAGVFPHREAARAVLEACTAVIPEARAMLELVDRCPTRAQKGKFPVIVIEGLDATGKTTVTQAASESLKAVLLRSPPACVSQWREVFDDEPTIVRRAFYSLGNYIVASEIAEASARCPVIVDRYWHSTAAYAIATEVSGAVQHLPPAQHSVYQWPRDLLQPDLVLLLTVSPEERLRRIRGRGLEKTREETELEANSIFRQKVEECYRRMDNPGCREVDASPPREEVLRTVLSLIRTSCG</t>
  </si>
  <si>
    <t>GCA_014108255.1-Ani_JACAGC010000014.1_i000_004521</t>
  </si>
  <si>
    <t>GCA_014108255</t>
  </si>
  <si>
    <t>Eukaryota;Opisthokonta;Metazoa;Eumetazoa;Bilateria;Deuterostomia;Chordata;Craniata;Vertebrata;Gnathostomata;Teleostomi;Euteleostomi;Sarcopterygii;Dipnotetrapodomorpha;Tetrapoda;Amniota;Mammalia;Theria;Eutheria;Boreoeutheria;Laurasiatheria;Chiroptera;Microchiroptera;Rhinolophidae;Rhinolophinae;Rhinolophus;Rhinolophus ferrumequinum</t>
  </si>
  <si>
    <t>MAFALLPRAPLLLIRLSGQRRVACAGTMASPRCFALELPGCTLAHFAVGTDVAGALPDPRAAALLGPPGRSYSLCVPVAPGGDCAARVRAARLHQRLLHQLRCGPLQRCQLRRMLCYYPGGGADGVQHGVLLHDPGDSPETRSALLALLDSYLEAPRPCLGEFVGDPRHQLWQCLWELRDGQGWQQVGPEPVVPTPEPALHPVVPDLPSSGVFPHRAAARAVLEASIPFIPEARAVLDLVDQCPEQVQKGKFPVIVIEGLDATGKTTVTQSVSDSLKGILLKSPPDCISQWRKLFDDEPTIIRRAFYSLGNYIVASEIAKESTKSPVIVDRYWHSTATYAIATEVSGGVQHLPPAHHPIYQWPRDLLRPDLVLLLTVSPEERIKRIQARGMDRTREEAELEANSIFRQKVEETYQRMEKPACLVVDASPSKEKVLQVVLSLIQDNCH</t>
  </si>
  <si>
    <t>GCA_000412655.1-Ani_KE162477.1_i000_007318</t>
  </si>
  <si>
    <t>GCA_000412655</t>
  </si>
  <si>
    <t>Eukaryota;Opisthokonta;Metazoa;Eumetazoa;Bilateria;Deuterostomia;Chordata;Craniata;Vertebrata;Gnathostomata;Teleostomi;Euteleostomi;Sarcopterygii;Dipnotetrapodomorpha;Tetrapoda;Amniota;Mammalia;Theria;Eutheria;Boreoeutheria;Laurasiatheria;Chiroptera;Microchiroptera;Vespertilionidae;Myotis;Myotis brandtii</t>
  </si>
  <si>
    <t>CTPFMPEARAVLELVDQCPRQVQRGTFPVIVMEGLDATGKTTVTQAVAGVAAGGPFPGAAGRSGDGELTTPWPPRYWHSTAAYAIATEVSGAVQHLPPAHHPIYQWPKDLLRPNLVVLLTVSPEERLRRIRGRGPERTSEEEELEANSVFRQKVEVSYERMESPGCHAVDASPSRERVLQAVLSLIRDHCPQRP</t>
  </si>
  <si>
    <t>GCA_014108235.1-Ani_JABWUV010000014.1_i000_005369</t>
  </si>
  <si>
    <t>GCA_014108235</t>
  </si>
  <si>
    <t>Eukaryota;Opisthokonta;Metazoa;Eumetazoa;Bilateria;Deuterostomia;Chordata;Craniata;Vertebrata;Gnathostomata;Teleostomi;Euteleostomi;Sarcopterygii;Dipnotetrapodomorpha;Tetrapoda;Amniota;Mammalia;Theria;Eutheria;Boreoeutheria;Laurasiatheria;Chiroptera;Microchiroptera;Vespertilionidae;Myotis;Myotis myotis</t>
  </si>
  <si>
    <t>MAPAGRLLALLARPQSPSRAGAMAQPSCFALELPGGGLAHFAVGPAGTEGPAAPPDPRAAALLGPPGRSYALCVPVAPGRDCAARVRAARLLQRLFLQLRRGPLGRCQLRRLLRYGPGGGAGGLQRGVLLRDPDDSPDTRRALLALLDSCLEAPRPSLGEFVGDESHQLWQRPWELRGGREWRQVDPERVVPAPEPALHPVVPDLPSSGVFPHREAARAVLEACTPFMPEARAVLELVDQCPRQVLRGAFPVIVIEGLDATGKTTVTQAVADALQAALLKSPPACISQWRQAFDDEPAIIRRAFYSLGNYIVASEIAQASARSPVVVDRYWHSTAAYAIATEVSGAVQHLPPAHHPVYQWPKDLLRPDLVVLLTVSPEERLRRIRGRGLERTSEEEELEANSVFRQKVEVSYTRMESPGCHEVDASPSRERVLQAVLSLIRDRCPQLP</t>
  </si>
  <si>
    <t>GCA_019455555.1-Ani_JAGFMF010011799.1_i000_012846</t>
  </si>
  <si>
    <t>GCA_019455555</t>
  </si>
  <si>
    <t>Eukaryota;Opisthokonta;Metazoa;Eumetazoa;Bilateria;Deuterostomia;Chordata;Craniata;Vertebrata;Gnathostomata;Teleostomi;Euteleostomi;Sarcopterygii;Dipnotetrapodomorpha;Tetrapoda;Amniota;Mammalia;Theria;Eutheria;Boreoeutheria;Laurasiatheria;Eulipotyphla;Talpidae;Galemys;Galemys pyrenaicus</t>
  </si>
  <si>
    <t>MAFARGPRAPLLLGCLLGLRRGNCARAMAPPSCFALELPDCQLAHFALGDAPKAPELAAAFLGPPGRSFSLCVPVAPRGDCAARVQAARLHQRLLHQLRQGPLQQCQLRRLLGYCPDGGPADLQHGVLLHDPHDHPDTRMALFALLDACAEAQSLRLGEFVGDQSRQVWLHLWERQDQQGWQLASRQCVVTAPEPTLHPVVPDLPGSGVFPHRDAARAVLEACTPFIPEARAVLDLVDQCSEQLQKGKFPVIVIEGLDATGKTTVTQAVSDSLKAVLLRSPPACISHWRQIFDEEPTIIRRAFYSLGNYIVASEIAKESVKSPVIVDRYWHSTATYAIATEVTGGVRHLPPAHHPIYQWPKDLLEPDLALLLMVSPEERARRLRGRGLERTKEEAELESNNVFRQKVETAYQRMENPACYPVDASPAREEVLQAVLSLIRSNCDL</t>
  </si>
  <si>
    <t>GCA_013634535.1-Ani_JACDTQ010002593.1_i000_008014</t>
  </si>
  <si>
    <t>GCA_013634535</t>
  </si>
  <si>
    <t>Eukaryota;Opisthokonta;Metazoa;Eumetazoa;Bilateria;Deuterostomia;Chordata;Craniata;Vertebrata;Gnathostomata;Teleostomi;Euteleostomi;Sarcopterygii;Dipnotetrapodomorpha;Tetrapoda;Amniota;Mammalia;Theria;Eutheria;Boreoeutheria;Laurasiatheria;Perissodactyla;Rhinocerotidae;Diceros;Diceros bicornis</t>
  </si>
  <si>
    <t>MAFAPHPRASLLLGRLPGPRRGACARAMAPPRCFALELPGCTLAHFAVGNDAPAAHPDPRVAALLGPPGRSYALCVPLAPGAGCAARVQAARLHQRLLDQLRRGPLQLCQLRRLLCYCPGGGAGGVQRGFLLHDPCGSPDTRGALLALLDTYQEAPRPRLGEFVGDPHSQVWQCLWELRDGQGWRQVGRERVVPAPEPTLHPVVPDLPSSAVFPDRGAARAVLEACTPFIPEARAVLDLVDQCPERVQKGKFPVIVIEGLDATGKTTVTQSVSDSLKAVLLKSPPSCIGQWRKIFDDEPTIIRRAFYSLGNYIVASEIAKESMKSPVIVDRYWHSTATYAIATEVSGGLQHLPPAHHPIYQWPRDLLKPDLVLLLTVSPKERMQRIEGRGMEKTREEAELETNNIFRQKVEESYQRMQNPGCHVVDASPSREKVLQMVLSLIQNNCKEL</t>
  </si>
  <si>
    <t>GCA_000281125.4-Ani_AKHW03003826.1_i000_012555</t>
  </si>
  <si>
    <t>GCA_000281125</t>
  </si>
  <si>
    <t>Eukaryota;Opisthokonta;Metazoa;Eumetazoa;Bilateria;Deuterostomia;Chordata;Craniata;Vertebrata;Gnathostomata;Teleostomi;Euteleostomi;Sarcopterygii;Dipnotetrapodomorpha;Tetrapoda;Amniota;Sauropsida;Sauria;Archelosauria;Archosauria;Crocodylia;Alligatoridae;Alligatorinae;Alligator;Alligator mississippiensis</t>
  </si>
  <si>
    <t>MSSVGLCTSLIPEAKAVLDLVDKCPKHPKKGDFPVIVIEGLDATGKTTVTQSVKESLNAVLLRSPPACISEWRKTFDDKPNHIRRAFYALGNYLVALEIAKASIKSPVIVDRYWHSTAAYSIATEISGKKQNLPPEHHEVYQWPEDLLKPDLVFLLTVSPEERIRRLQGRGLEKTKEETELEANSLFCQKVEESYKRMENPECQEVDASPSREEEMH</t>
  </si>
  <si>
    <t>GCA_013399555.1-Ani_VZZV01000021.1_i000_003841</t>
  </si>
  <si>
    <t>GCA_0133995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Accipitriformes;Accipitridae;Accipitrinae;Circaetus;Circaetus pectoralis</t>
  </si>
  <si>
    <t>QCAARIPEAGAVLDLLEQCPEHQRKGSFPVVVFEGLDATGKTTVTQSVKDTLNGVLLRSPPACISQWRTIFDDEPAPIKRAFYAAGNYILASEIAKASTQAPVIIDRYWHSTAAYAIATEVDGKVQDLPPTHDEVYQWPEDLLKPDLVLLLTVDPEERVQRLQRRGLEKTKEEAELEANTLFRQRVEESYRRMVNPACQVVDASPSKEEVLQTVLQLIKKHCAL</t>
  </si>
  <si>
    <t>GCA_013398555.1-Ani_VZSQ01000214.1_i000_011588</t>
  </si>
  <si>
    <t>GCA_0133985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Accipitriformes;Accipitridae;Accipitrinae;Haliaeetus;Haliaeetus albicilla</t>
  </si>
  <si>
    <t>MLRRCPPGPPGPQPLRRALPPAAAAVRRRLRECAARIPEAGAVLDLLEQCPEHQRKGSFPVVVFEGLDATGKTTVTQSVKDTLNGILLRSPPACISQWRTIFDDEPAPIKRAFYAAGNYILASEIAKASTQAPVIIDRYWHSTAAYAIATEVDGKVQDLPPAHDEVYQWPEDLLKPDLVLLLTVDPEERVQRLQRRGLEKTKEEAELEANTLFRQRVEESYRRMVNPACQVVDASPSKEEVLQTVLQLIKKHSAL</t>
  </si>
  <si>
    <t>GCA_013401275.1-Ani_VYZV01015359.1_i000_004167</t>
  </si>
  <si>
    <t>GCA_0134012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Accipitriformes;Pandionidae;Pandion;Pandion haliaetus</t>
  </si>
  <si>
    <t>QCAARIPEAGAVLDVLEQCPEHQRRGSFPVVVFEGLDATGKTTVTQSVKDTLNGVLLRSPPACISQWRTVFDDEPAPIKRAFYAAGNYILASEIAKASTQAPVIIDRYWHSTAAYAIATEVDGKVQDLPPAHDEVYQWPEDLLKPDLVLLLTVDPEERVQRLQRRGLEKTKEEAELEANTLFRQRVEESYRRMVNPACHEVDASPSKEEVLQTVLQLIKKHCAL</t>
  </si>
  <si>
    <t>GCA_013398885.1-Ani_VYZL01004774.1_i000_010736</t>
  </si>
  <si>
    <t>GCA_01339888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Bucerotiformes;Bucorvidae;Bucorvus;Bucorvus abyssinicus</t>
  </si>
  <si>
    <t>QCAARIPEAGAVLDLLEKCPEHQEKGGFPVVVFEGLDATGKTTVTQSVKDSLNGILLRSPPACISQWRTIFDDEPAPIKRAFYAAGNYILASEIAKASTQAPVIIDRYWHSTAAYTIATEINGRVQDLPPARDEVYQWPEDLLKPDLVLLLTVDPEERVRRLESRGLEKTKEEAELEANSLFRQRLEESYRRMVNPACQEVDASPSKEEVLKTVLQLIKKHCAL</t>
  </si>
  <si>
    <t>GCA_013396855.1-Ani_VWZJ01007947.1_i000_007445</t>
  </si>
  <si>
    <t>GCA_0133968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aprimulgimorphae;Apodiformes;Apodidae;Hemiprocninae;Hemiprocne;Hemiprocne comata</t>
  </si>
  <si>
    <t>MLVRCAPGPLGSPPLRRVLPRTAPDVRRRLRECAARIPEAGAVLDLLEKCPEHQKKGGFPVVIFEGLDATGKTTVTQSVKDILNATLLKSPPACISQWRTIFDDETASIKRAFYAAGNYILASEIAKASTQAPVIIDRYWHSTAAYTIATEINGKVQDLPPTHDEVYQWPEDLLKPDLVLLLTVDPTERIRRLQHRGLEKTKEEAELEANSLFRHRVEESYRRMVNPECQEVDASPSKEEVLQTVLQLIKKHCAL</t>
  </si>
  <si>
    <t>GCA_000699085.1-Ani_KL218171.1_i000_007814</t>
  </si>
  <si>
    <t>GCA_00069908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aprimulgimorphae;Apodiformes;Trochilidae;Calypte;Calypte anna</t>
  </si>
  <si>
    <t>QCAARIPEAEAVLDLLEKCPEHQKKGGFPVVVFEGLDATGKTTITQSVKDTLNAVLLRSPPACISQWRAIFDVEPAPIKRAFYAAGNYILASEIAKASNQAPVIIDRYWHSTAAYTIATEIKGNVQDLPPAHDEVYQWPEDLLKPDLVL</t>
  </si>
  <si>
    <t>GCA_013398125.1-Ani_VZRW01002850.1_i000_002681</t>
  </si>
  <si>
    <t>GCA_01339812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aprimulgimorphae;Caprimulgiformes;Aegothelidae;Aegotheles;Aegotheles bennettii</t>
  </si>
  <si>
    <t>QCAARIPEARAVLDLLEKCPEHQKKGGFPVVVFEGLDATGKTTVTQSVKDTLNAILLRSPPACISQWRTIFDNEPAPIKRAFYAAGNYILASEIAKASTQAPVIIDRYWHSTAAYTIATEISGQVQDLPPAHDDVYQWPEDLLKPDLVLLLTVDPEERVQRLQRRGLEKTKEEAELEANSLFRQRVEESYRRMVNPACQVVDASPSKEEVLKAVLQLIKKHCAL</t>
  </si>
  <si>
    <t>GCA_013399635.1-Ani_VXAQ01000252.1_i000_004897</t>
  </si>
  <si>
    <t>GCA_0133996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aprimulgimorphae;Caprimulgiformes;Caprimulgidae;Chordeilinae;Chordeiles;Chordeiles acutipennis</t>
  </si>
  <si>
    <t>RQCAARIPAAGAVLELLEKCPEHQEKGGFPVVVFEGLDATGKTTITQSVKDTLNAILLRSPPACISQWRIIFDDEPAPIKRAFYAAGNYILASEIAKASTQAPVIVDRYWHSTAAYTIATEINGKVQDLPPVHDEVYQWPEDLLKPDLVLLLTVDPEERVRRLQCRGLEKTKEEAELEANSLFRQRVEESYRRMVNPVCQEVDASPSKEEVLKTVLELIKKHCAL</t>
  </si>
  <si>
    <t>GCA_013399395.1-Ani_VZZU01002777.1_i000_009395</t>
  </si>
  <si>
    <t>GCA_0133993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aprimulgimorphae;Caprimulgiformes;Caprimulgidae;Chordeilinae;Nyctiprogne;Nyctiprogne leucopyga</t>
  </si>
  <si>
    <t>RQCAARIPAAGAVLELLEKCPEHQQKGRFPVVVFEGLDATGKTTITQSVKDTLNAILLRSPPACISQWRTVFDDEPTPIKRAFYAAGNYILASEIAKASTQAPVIVDRYWHSTAAYTIATEINGEVQDLPPVHDEVYQWPEDLLKPDLVLLLTVDPEERVRRLQCRGLEKTKEEAELEANSLFRQRVEESYRRMVNPVCQEVDASPSKEEVLKTVLELIKNHCAL</t>
  </si>
  <si>
    <t>GCA_013396595.1-Ani_VWZB01001066.1_i000_009738</t>
  </si>
  <si>
    <t>GCA_0133965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aprimulgimorphae;Caprimulgiformes;Nyctibiidae;Nyctibius;Nyctibius bracteatus</t>
  </si>
  <si>
    <t>QCAARIPEAGAVLELLEKCPEHQKKGGFPVVVFEGLDGTGKTTVTQSVKDTLNAVLLRSPPACISQWRAIFDDEPAPIKRAFYAAGNYILASEIAKASTRAPVIIDRYWHSTAAYTIATEINGKVQDLPPAHNEVYQWPEDLLKPDLVLLLTVDPEERVQRLQRRGLEKTKEEAELEANSLFHQRVEESYRRMVNPECQEVDASPSKEEVLTTVLQLIKKHCAL</t>
  </si>
  <si>
    <t>GCA_013399155.1-Ani_VWYG01012087.1_i000_006521</t>
  </si>
  <si>
    <t>GCA_0133991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aprimulgimorphae;Caprimulgiformes;Nyctibiidae;Nyctibius;Nyctibius grandis</t>
  </si>
  <si>
    <t>MLRRCAPGPPGSQPLRRALPPAAPAVRRRLRECAARIPEAGAVLELLEKCPEHQKKGGFPVVVFEGLDATGKTTVTQSVKDTLNAVLLRSPPACISQWRAIFDDEPAPIKRAFYAAGNYILASEIAKASTRAPVIIDRYWHSTAAYTIATETNGKVQDLPPAHDEVYQWPEDLLKPDLVLLLTVDPEERVWRLQRRGLEKTKEEAELEANSLFRQRVEESYRRMVNPACQEVDASPSKEEVLKTVLQLIKKHCAL</t>
  </si>
  <si>
    <t>GCA_013399755.1-Ani_VZTK01023761.1_i000_010476</t>
  </si>
  <si>
    <t>GCA_0133997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aprimulgimorphae;Caprimulgiformes;Podargidae;Podargus;Podargus strigoides</t>
  </si>
  <si>
    <t>MLRRCSSGPSGPQPLRLVLPPSATAVRHRLRECAARIPEAGAVLDLLERCPEHQKKGGFPVVVFEGLDATGKTTVTQAVKDTLNAVLLTSPPACISQWRTVFDDEPAPIKRTFYAAGNYILASEIAKASTQAPVIIDRYWHSTAAYAIATQITGKVQDLPSAHDQVYQWPEDLLKPDIVLLLTVDPEERVRRLQLRGLEKTKEEAELEANTLFRQRVEESYRRMENPACQEVDANPSKEEVLRTVLQLIKKHCAL</t>
  </si>
  <si>
    <t>GCA_013398225.1-Ani_VZSC01013055.1_i000_009286</t>
  </si>
  <si>
    <t>GCA_01339822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aprimulgimorphae;Caprimulgiformes;Steatornithidae;Steatornis;Steatornis caripensis</t>
  </si>
  <si>
    <t>QCAARIPEAGAVLELLEKCPEHQENGGFPVIVFEGLDATGKTTVTQSVKDTLNAVLLRSPPACISQWRTIFDDEPAPIKRAFYAAGNYILASEIAKASTQAPVIIDRYWHSTAAYTIATEIKGKVQDLPPAHDEVYQWPEDLLKPDLVLLLTVDPEERVQRLRRRGLEKTKEEAELEANNLFRQRVEESYRRMVNPACQEVDASSSKEEVLETVLQLIKKHCAL</t>
  </si>
  <si>
    <t>GCA_013401065.1-Ani_VZUD01000004.1_i000_000507</t>
  </si>
  <si>
    <t>GCA_01340106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haradriiformes;Alcidae;Cepphus;Cepphus grylle</t>
  </si>
  <si>
    <t>MLRRCPPGPPPLLRALPTAAPAVRQRLRECAARIPEAGAVLDLLEKCPEHQKKGGFPVVVFEGLDATGKTTVTQSVKDTLNGILLRSPPACISQWRTIFDDEPAPIKRAFYAAGNYILASEIAKASTQAPVIIDRYWHSTAAYTIATEINGEVQDLPPVHDEVYQWPEDLLKPDLVLLLTVDPKERVRRLQHRGLEKTKEEAELEANCLFRQRVEESYRRMVNPACQEVDASPSKEEVLKTVLQLIKKHCAL</t>
  </si>
  <si>
    <t>GCA_013401055.1-Ani_VZUE01000102.1_i000_006346</t>
  </si>
  <si>
    <t>GCA_0134010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haradriiformes;Alcidae;Uria;Uria aalge</t>
  </si>
  <si>
    <t>MLWRCPPGPPPLLRALPPAAPAVRQRLRECAARIPEAGAVLDLLEKCPEHQKKGRFPVVVFEGLDATGKTTVTQSVKDTLNGILLRSPPACISQWRTIFDDEPAPIKRAFYAAGNYILASEIAKASTQAPVIIDRYWHSTAAYTIATEINGEVQDLPPVHDEVYQWPEDLLKPDLVLLLTVDPKERVRRLQRRGLEKTKEETELEANCLFRQRVEESYRRMVNPACQEVDASPPKEEVLQTVLQLIKKHCAL</t>
  </si>
  <si>
    <t>GCA_013397275.1-Ani_VYXH01004672.1_i000_004756</t>
  </si>
  <si>
    <t>GCA_0133972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haradriiformes;Burhinidae;Burhinus;Burhinus bistriatus</t>
  </si>
  <si>
    <t>MLRRCPPGPPAPPSLRRVLPPAATAVRHRLRECAARIPEAGAVLDLLEKCPEHQTKGGFPVVVFEGLDATGKTTITQSVKDTLNGVLLRSPPACISQWRTIFDDEPAPIKRAFYAAGNYILASEIAKASTQAPVIIDRYWHSTAAYTIATEINGEVQDLPPVHDEVYQWPEDLLKPDLVLLLMVDPEERVRRLQCRGLEKTREEAELEANCLFRQRVEESYRRMVNPACQEVNASCSKEEVLKTVLQLIKKHCAL</t>
  </si>
  <si>
    <t>GCA_013400795.1-Ani_VZTS01006788.1_i000_003086</t>
  </si>
  <si>
    <t>GCA_0134007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haradriiformes;Charadriidae;Pluvianellus;Pluvianellus socialis</t>
  </si>
  <si>
    <t>QCAARIPEAAAVLDLLEKCPEHQQKGGFPVVVFEGLDATGKTTITQSVKDTLNGVLLRSPPACISQWRTIFDDEPAPIKRAFYAAGNYILASETAKASTQAPVIIDRYWHSTAAYTIATEINGEVQDLPPVHDEVYQWPEDLLKPDLVLLLTVDPEERVQRLQRRGLEKTKEEAELEANCLFRQRVEESYRRMVNPACHEVDASPSKEEVLKTVLQLIKKHCAL</t>
  </si>
  <si>
    <t>GCA_013398915.1-Ani_VYZM01004628.1_i000_002468</t>
  </si>
  <si>
    <t>GCA_01339891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haradriiformes;Dromadidae;Dromas;Dromas ardeola</t>
  </si>
  <si>
    <t>CPPGPPPLLRALPPAAPAVRQRLRECAARIPEAGAVLDLLEKCPERQQKGVFPVVVFEGLDATGKTTVTQSVKDTLNGILLRSPPACISQWRTIFDDEPAPIKRAFYAAGNYILASEIAKASTQAPVIIDRYWHSTAAYTIATEINGGVQDLPPVHDEVYQWPEDLLKPDLVLLLTVDPKERVWRLQHRGLEKTKEEAELEANCLFRQRVEESYRRMVNPACQEVDASPSKEEVLKTVLQLIKKHCAL</t>
  </si>
  <si>
    <t>GCA_013401295.1-Ani_VWPO01000868.1_i000_004831</t>
  </si>
  <si>
    <t>GCA_0134012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haradriiformes;Glareolidae;Glareola;Glareola pratincola</t>
  </si>
  <si>
    <t>MLRRCPPGPAPLLRALPPAAPAVRHRLRECAARIPEAGEVLDLLEKCPEHQKKGGFPVVVFEGLDATGKTTVTQSVKDTLNGILLRSPPACISQWRTIFDDEPAPIKRAFYAAGNYILASEIAKASTQAPVIIDRYWHSTAAYTIATEINGEVQDLPPVHDEVYQWPEDLLKPDLVLLLTVDPKERVRRLQRRGLEKTKEEAELEANCSFRQRVEESYRRMVNPACQEVDASPSKEEVLKTVLQLIKKHCAL</t>
  </si>
  <si>
    <t>GCA_013400135.1-Ani_VXBO01012517.1_i000_011207</t>
  </si>
  <si>
    <t>GCA_0134001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haradriiformes;Glareolidae;Rhinoptilus;Rhinoptilus africanus</t>
  </si>
  <si>
    <t>QCAARIPEAGAVLDLLEKCPEHQKKGRFPVVVFEGLDATGKTTVTQSVKDTLNGILLRSPPASISQWRTVFDDEPAPIRRAFYAAGNYILASEIAKASTQAPVIIDRYWHSTAAYTIATEINGEIQDLPPVHDEVYQWPEDLLKPDLVLLLTVDPKERVRRLQRRGLEKTKEEAELEANCLFRQRVEESYRRMVNPACQEVDASPSKEEVLKTVLQLIKKHCAL</t>
  </si>
  <si>
    <t>GCA_013400555.1-Ani_VZTM01013820.1_i000_004286</t>
  </si>
  <si>
    <t>GCA_0134005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haradriiformes;Jacanidae;Jacana;Jacana jacana</t>
  </si>
  <si>
    <t>RALPPSAPAVRHRLRECAARIPEAGAVLDLLDKCPEHQKKGVFPVVVFEGLDATGKTTVTQSVKDTLNGILLTSPPPCISQWRTIFDDEPAPIKRAFYAAGNYILASEIAKASTQAPVIIDRYWHSTAAYTIATEINGEVQDLPPAHDEVYQWPEDLLKPDLVLLLTVDPEERVRRLQRRGLEKTKEEAELEANCLFRQRVEESYRRMVNPACQEVDASPSKEEVLKTVLQLINKHCA</t>
  </si>
  <si>
    <t>GCA_013399535.1-Ani_VZZW01001747.1_i000_009933</t>
  </si>
  <si>
    <t>GCA_0133995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haradriiformes;Laridae;Phaetusa;Phaetusa simplex</t>
  </si>
  <si>
    <t>MLRRCPPGPPPLLRALPPAAPAVRQRLRECAARIPEAGAVLDLLEKCPERQKKGSFPVVVFEGLDATGKTTVTQSVKDTLNGILLRSPPACISQWRTIFDDEPAHIKRAFYAAGNYILASEIAKASTQAPVIIDRYWHSTAAYTIATEINGEVQDLPPVHDEVYQWPEDLLKPDLVLLLTVDPKERVRRLQRRGLEKTKEEAELEANCLFRQRVEESYRRMVNPACQEVDATPPKEEVLKTVLQLIKKHCAL</t>
  </si>
  <si>
    <t>GCA_013400035.1-Ani_VXBH01009798.1_i000_013807</t>
  </si>
  <si>
    <t>GCA_0134000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haradriiformes;Laridae;Rynchops;Rynchops niger</t>
  </si>
  <si>
    <t>MLRRCPPGPPPLLRALPPAAPAVRQRLRECAARIPEAGAVLDLLEKCAEHQKKGGFPVVVFEGLDATGKTTVTQSVKDTLNGILLRSPPPCISQWRTIFDDEPAPIKRAFYAAGNYILASEIAKASTQAPVIIDRYWHSTAAYTIATEINGEVQDLPPVHDEVYQWPEDLLKPDLVLLLTVDPKERVRRLQHRGLEKTKEEAELEANCLFRQRVEESYRRMVNPACQEVDASPPKEEVLKTVLQLIKKHCAL</t>
  </si>
  <si>
    <t>GCA_013400095.1-Ani_VXBK01008660.1_i000_010074</t>
  </si>
  <si>
    <t>GCA_0134000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haradriiformes;Recurvirostridae;Himantopus;Himantopus himantopus</t>
  </si>
  <si>
    <t>QCAGRIPEAGAVLDLLEKCPEHQKKGGFPVVVFEGLDATGKTTVTQSVKDTLNGVLLRSPPACISQWRTVFDDEPAPIKRAFYAAGNYILASEIAKASTQAPVIIDRYWHSTAAYTIATEINGEVQDLPPVHDEVYQWPEDLLKPDLVLLLTVDPEERVRRLQHRGLEKTKEEAELEANCLFRRRVEESYRRMVNPACQEVDASPSKEEVLKTVLQLIKKHCAL</t>
  </si>
  <si>
    <t>GCA_013400055.1-Ani_VXBJ01004534.1_i000_008248</t>
  </si>
  <si>
    <t>GCA_0134000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haradriiformes;Rostratulidae;Nycticryphes;Nycticryphes semicollaris</t>
  </si>
  <si>
    <t>MLRRCPLVPPGPSPLRRALPPSASAVRHRLRECAARIPEAGAVLDLMEKCPEHQKKGGFPVVVFEGLDATGKTTVTQSVKDTLNGILLTSPPACISQWRTIFDDEPAPIKRAFYAAGNYILASEIAKASTQAPVIIDRYWHSTAAYTIATEINGEVQNLPPAHDEVYQWPEDLLKPDLVLLLTVDPEERVLRLQRRGLEKTKEEAELEANCLFRQRVEESYRRMVNPTCQEIDASPSKEEVLKTVLQLIKKHCAT</t>
  </si>
  <si>
    <t>GCA_013399305.1-Ani_VXAI01000123.1_i000_001298</t>
  </si>
  <si>
    <t>GCA_01339930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haradriiformes;Rostratulidae;Rostratula;Rostratula benghalensis</t>
  </si>
  <si>
    <t>QCAARIPEAGAVLDLLEKCPEHQKKGGFPVVVFEGLDATGKTTVTQSVKDTLNGILLTSPPACISQWRTIFDDEPAPIKRAFYAAGNYILASEIAKASTQAPVIIDRYWHSTAAYTIATEINGEVQNLPPAHDEVYQWPEDLLKPDLVLLLTVEPEERVRRLQRRGLEKTKEEAELEANCLFRQRVEESYRRMVNPMCQEVDASPSKEEVLKTVLQLIKKHCAT</t>
  </si>
  <si>
    <t>GCA_013399435.1-Ani_VXAK01022104.1_i000_010731</t>
  </si>
  <si>
    <t>GCA_0133994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haradriiformes;Scolopacidae;Arenaria;Arenaria interpres</t>
  </si>
  <si>
    <t>MLRRCPPGPSSPLRRALPPAAPAVRHRLRECAARIPEAGAVLDLLEKCPEHQKKGAFPVVVFEGLDATGKTTVTQSVKDTLNGILLTSPPACISQWRTIFDDEPAPIKRAFYAAGNYILASEIAKASTQAPVIIDRYWHSTAAYTIATEINGEVQDLPPAHDEVYQWPEDLLKPDLVLLLTVDPEERVRRLQRRGLQKTKEEAELEANCLFRQRVEESYRRMVNPACQEVDASPSKEEVLKTVLQLIKKHCA</t>
  </si>
  <si>
    <t>GCA_002844005.1-Ani_KZ505688.1_i000_002594</t>
  </si>
  <si>
    <t>GCA_00284400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haradriiformes;Scolopacidae;Limosa;Limosa lapponica</t>
  </si>
  <si>
    <t>MLRRCPPGPPGPSPLRRALPPAAPAVRHRLRECAARIPEAGAVLDLLEKCPEHQKKGRFPVVVFEGLDATGKTTVTQSVKDTLNGILLTSPPACISQWRAIFDDEPAPIKRAFYAAGNYILASEIAEASTQAPVIIDRYWHSTAAYTIATEINGEVQDLPPAHDEVYQWPEDLLKPDLVLLLTVDPEERVRRLQHRGLQKTKEEAELEANCLFRQRVEESYRRMVNPACQEVDASPSKEEVLKTVLQLIKKHCAT</t>
  </si>
  <si>
    <t>GCA_013396915.1-Ani_VWZL01000165.1_i000_000326</t>
  </si>
  <si>
    <t>GCA_01339691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haradriiformes;Stercorariidae;Stercorarius;Stercorarius parasiticus</t>
  </si>
  <si>
    <t>QCAARIPEAGAVLDLLEKCPEHQKKGDFPVVVFEGLDATGKTTVTQSVKDILNGILLRSPPACISQWRTIFDDEPAPIKRAFYAAGNYILASEIAKASTQAPVIIDRYWHSTAAYTIATEINGEVQDLPPVHDEVYQWPEDLLKPDLVLLLTVDPKERVRRLQHRGVEKTKEEAELEANCLFRQRVEESYRRMVNPACQEVDASPPKEEVLKTVLQLIKKHCAL</t>
  </si>
  <si>
    <t>GCA_013401315.1-Ani_VYZW01043392.1_i000_007868</t>
  </si>
  <si>
    <t>GCA_01340131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iconiiformes;Balaenicipitidae;Balaeniceps;Balaeniceps rex</t>
  </si>
  <si>
    <t>QCAARIPEAGAVLDLLEKCPAHQQKGGFPVVVFEGLDATGKTTVTQSVKETLNGILLRSPPACISQWRTIFDDEPAPIKRAFYAAGNYILASEIAKASTQAPVIIDRYWHSTAAYTIATEINGKVQDLPSVHDEVYQWPEDLLKPDLVLLLIVDPEERDRRLQSRGLEKTKEEAELEVNNLFRQRVEESYRRMVNPACQEVDASPSKEEVLETVLDLIKKHCAL</t>
  </si>
  <si>
    <t>GCA_013399255.1-Ani_VXAE01009493.1_i000_006432</t>
  </si>
  <si>
    <t>GCA_0133992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iconiiformes;Ciconiidae;Ciconia;Ciconia maguari</t>
  </si>
  <si>
    <t>AGGPAGSHLSLQCAARIPEAAAVLDLLETCPEHQKKGRFPVVVFEGLDATGKTTVTQSVKDTLNGVLLRSPPACISQWRTIFDDEPAPIKRAFYAAGNYILASEIAKASTQAPVIIDRYWHSTAAYTIATEINGKVQDLPPVHDEVYQWPEDLLKPDLVLLLTVDPEERVRRLQRRGLEKTKEEAELEANSLFRQRVEESYRRMVNPECQEVDASPSKEEVLQTVLQLIKKHCAL</t>
  </si>
  <si>
    <t>GCA_013397535.1-Ani_VYZE01001451.1_i000_010930</t>
  </si>
  <si>
    <t>GCA_0133975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iconiiformes;Pteroclidae;Pterocles;Pterocles burchelli</t>
  </si>
  <si>
    <t>MLRRCALGPPRPPPVLCALPPTAPAVRRRLRECAERIPEAGAVLELLEKCPEHQKKGGFPVVVFEGLDATGKTTVTQSVKDALNGVLLRSPPACISQWRTVFDDEPAPIKRAFYAAGNYILASEIAKASTQAPVIIDRYWHSTAAYTIATEINGKVQDLPPAHDEVYQWPEDLLKPDLVLLLTVDTEERVRRLQRRGLEKTKEEAELEANSLFRQRVEESYRRMVNPACQEVDASPSREEVLKTVLQLIKTHCAF</t>
  </si>
  <si>
    <t>GCA_013400615.1-Ani_VZTO01001948.1_i000_000970</t>
  </si>
  <si>
    <t>GCA_01340061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iconiiformes;Pteroclidae;Syrrhaptes;Syrrhaptes paradoxus</t>
  </si>
  <si>
    <t>MLRRCALGPPRPSPLLCALPPTAPAVCRRLRECAERIPEAGAVLELLEKCPEHQKKGGFPVVVFEGLDATGKTTVTQSVKDALNGVLLRSPPACISQWRTVFDDEPAPIKRAFYAAGNYILASEIAKASTQAPVIIDRYWHSTAAYTIATEINGKVQDLPPAHDEVYQWPEDLLKPDLVLLLTVDAEERVRRLQCRGLEKTKEEAELEANSLFRQRVEESYRRMVNPACQEVDASPSREEVLKTVLQLIKTHCAL</t>
  </si>
  <si>
    <t>GCA_013400375.1-Ani_VXBW01000152.1_i000_000237</t>
  </si>
  <si>
    <t>GCA_0134003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iconiiformes;Thinocoridae;Thinocorus;Thinocorus orbignyianus</t>
  </si>
  <si>
    <t>MLRRCPPAPPGSSPLRRALPPAAPAVRHRLRECAARIPEAGAVLDLLEKCPENQKKGSFPVVVFEGLDATGKTTVTQSVKDTLNGILLTSPPPCISQWRTIFDDEPAPIKRAFYAAGNYILASEIAKASTQASVIIDRYWHSTAAYTIATEINGAVQDLPPAHDEVYQWPEDLLKPDLVLLLTVDPEERVRRLQRRGLEKTKEEAELEANCLFRQRVEESYRRMVNPACQEVDASPSKEEVLKTVLQLIKKHCAT</t>
  </si>
  <si>
    <t>GCA_013401255.1-Ani_WBNH01012814.1_i000_013834</t>
  </si>
  <si>
    <t>GCA_0134012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oliiformes;Coliidae;Urocolius;Urocolius indicus</t>
  </si>
  <si>
    <t>LSAPPGGGSRSAGGWADGCERGLSLSPQCAARIPEAGAVLDLLEKCPEHQEKGVFPVVVFEGLDATGKTTITQSVKDTLNGILLRSPPDCISQWRTIFDDEPAPIKRAFYAAGNYILALEIAKASTQAPVIIDRYWHSTAAYTIATEVNGNVQDLPPANDEVYQWPEDLLKPDLVLLLTVDPEERVQRLQRRGLEKTKEEAELEANNLFRQRVEESYRRMVNPACHEVDASPSKEEVLKAVLQLIKKHCAL</t>
  </si>
  <si>
    <t>GCA_013399365.1-Ani_VWYH01006973.1_i000_008549</t>
  </si>
  <si>
    <t>GCA_01339936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olumbiformes;Columbidae;Alopecoenas;Alopecoenas beccarii</t>
  </si>
  <si>
    <t>QCAARIPEAGAVLDLLENCPERQKKGGFPVVVFEGLDATGKTTVTQAVKDTLNAVLLRSPPPCISQWRTIFDDQPAPIKRAFYAAGNYILASEIAKASTQAPVIVDRYWHSTAAYTIATEVNGKVQDLPPARDEVYQWPEDLLKPDLVLLLTVDPEERVRRLQCRGLEKTKEEAELESNSLFRQRVEESYRRMVNPACQEVDASHSKEEVLKTVLQLIKKHCAL</t>
  </si>
  <si>
    <t>GCA_013398195.1-Ani_VZSB01002853.1_i000_012046</t>
  </si>
  <si>
    <t>GCA_0133981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olumbiformes;Columbidae;Caloenas;Caloenas nicobarica</t>
  </si>
  <si>
    <t>MLRRCPPGPRGPPPLRRALPPAAPAVRDRLRECAARIPEAGAVLDVLENCPEHQKKGGFPVVVFEGLDATGKTTVTQAVKDTLNAVLLRSPPPCISQWRTIFDDQPAPIKRAFYAAGNYILASEIAKASTQAPVIIDRYWHSTAAYTIATEVNGKVQDLPPAHDEVYRWPEDLLKPDLVLLLTVDPEERVRRLQCRGLEKTKEEAELEANSLFRQRVEESYRRMVNPACQEVDASTSKEEVLKTVLQLIKNHCAL</t>
  </si>
  <si>
    <t>GCA_000337935.2-Ani_AKCR02000002.1_i000_001181</t>
  </si>
  <si>
    <t>GCA_0003379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olumbiformes;Columbidae;Columba;Columba livia</t>
  </si>
  <si>
    <t>MADGIILLLCETSVHCAARIPEARAVLDLLEDCPEHQKKGGFPVVVFEGLDATGKTTITQAVKDTLNAVLLRSPPPCISQWRTIFDDQPTPIKRAFYAAGNYILASEIAEASTRAPVIIDRYWHSTAAYTIATEVNGKVQDLPPAHDEVYQWPEDLLKPDLVLLLTVDPEERVRRLQCRGLEKTKEEAELEANSLFRQRVEESYRRMVNPACQEVDASPSKEEVLKTVLQLIKKHCAL</t>
  </si>
  <si>
    <t>GCA_013397635.1-Ani_VYZG01000126.1_i000_002168</t>
  </si>
  <si>
    <t>GCA_0133976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olumbiformes;Columbidae;Columbina;Columbina picui</t>
  </si>
  <si>
    <t>QCAARIPEARAVLDLLENCPEHQKKGGFPVVVFEGLDATGKTTVTQAVKDTLNAVLLRSPPPCISQWRTIFDDQPAPIKRAFYAAGNYILASEIAKASTQAPVIIDRYWHSTAAYTIATEVNGKVQDLPPAHDEVYQWPEDLLKPDLVLLLTVDPEERVRRLQCRGLEKTKEEAELEANSLFRQRVEESYRRMVNPACQEVDASPSKEEVLKTVLQLIKNHCAL</t>
  </si>
  <si>
    <t>GCA_002029285.1-Ani_LSYS01006902.1_i000_014027</t>
  </si>
  <si>
    <t>GCA_00202928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olumbiformes;Columbidae;Patagioenas;Patagioenas fasciata</t>
  </si>
  <si>
    <t>MARLDPVRLTSTELDSVRLGSTWLGSVRLGWIHPGSARLDSCAARIPEARAVLDLLEDCPEHQKKGGFPVVVFEGLDATGKTTITQAVKDTLNAILLRSPPPCISQWRTIFDDQPAPIKRAFYAAGNYILASEIAEASTRAPVIIDRYWHSTAAYTIATEVSGKVQDLPPAHDEVYQWPEDLLKPDLVLLLTVDPEERVRRLQCRGLEKTKEEAELEANSLFRQRVEESYRRMVNPACQEVDASPSKEEVLKTVLQLIKKHCAL</t>
  </si>
  <si>
    <t>GCA_013397595.1-Ani_WBNJ01000517.1_i000_010389</t>
  </si>
  <si>
    <t>GCA_0133975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oraciiformes;Alcedinidae;Halcyon;Halcyon senegalensis</t>
  </si>
  <si>
    <t>MLRRCASGSQGPQPLRRVLPPTALAVRARLRQCAARIPEAGAVLGLLEKCPEHQRKGGFPVIVFEGLDATGKTTVTQSVNDTLNGVLLRSPPACISQWRTVFDDEPAPIKRAFYAAGNYILASEIAKASTQAPVIVDRYWHSTAAYAIATEINGKVQDLPPAHDEVYQWPEDLLKPDLVLLLTVDPEERVRRLQCRGLDKTKEESELEANSLFRQRVEESYRRMVNPACQEVDASPPKEEVLKAVLQLIKKQCGL</t>
  </si>
  <si>
    <t>GCA_013401335.1-Ani_VYZX01021585.1_i000_008229</t>
  </si>
  <si>
    <t>GCA_0134013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oraciiformes;Brachypteraciidae;Brachypteracias;Brachypteracias leptosomus</t>
  </si>
  <si>
    <t>MLRRCPPGPPVSPPLRRALPPTALDVRARLQECAARIPEAGAVLDLLEKCPEHQKKGGFPVVVFEGLDATGKTTVTQSVKDKLNGILLRSPPACISQWRTVFDDEPAPIKRAFYAAGNYILASEIAKASTQAPVVIDRYWHSTAAYTIATEVNGNVQGLPPADDEVYQWPEDLLKPDLVLLLSVDPEERVQRLQRRGLEKTKEEAELEANSLFRRRVEESYRRMVNPACQEVDASPPKEEVLKTVLQLIKKHCAL</t>
  </si>
  <si>
    <t>GCA_013396935.1-Ani_VWZK01002466.1_i000_001447</t>
  </si>
  <si>
    <t>GCA_0133969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oraciiformes;Momotidae;Baryphthengus;Baryphthengus martii</t>
  </si>
  <si>
    <t>QCSARIPEARAVLDLLEKCPEHQKKGGFPVVVFEGLDATGKTTVTQSVKNTLNGVLLRSPPACINQWRTTFDDEPAPIKRAFYAAGNYILASEIAKASTQAPVIIDRYWHSTAAYTIATEISGRVQNLPPAHDEVYQWPEDLLKPDLVLLLTVDPEERVQRLQRRGLEKTKEEAELEANSLFRQRVEESYRRMVNPACQEVDASSSKEEVLKTVLQLIKKHCGL</t>
  </si>
  <si>
    <t>GCA_013400815.1-Ani_WBNK01000536.1_i000_006518</t>
  </si>
  <si>
    <t>GCA_01340081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uculiformes;Centropidae;Centropus;Centropus bengalensis</t>
  </si>
  <si>
    <t>QCSARIPEARAILDLLEKCPEHQKKGEFPVIVLEGLDATGKTTVAGSVKDALNAVLLRSPPACISQWRAIFDEEPAPIRRAFYAAGNYILASEIARASTQAPVIIDRYWHSTAAYTIATEIKGKVQDLPPAHDEVYQWPEDLLKPDLVLLLTVDPEERARRLRHRGLEKTKEEAELESNSLFRQRVEESYRRMENPACQEVDASPSKEETVETVLRLIKHHCGL</t>
  </si>
  <si>
    <t>GCA_013397695.1-Ani_VYZI01000388.1_i000_008166</t>
  </si>
  <si>
    <t>GCA_0133976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uculiformes;Centropidae;Centropus;Centropus unirufus</t>
  </si>
  <si>
    <t>QCSARIPEARAVLDLLEQCPEHQKKGEFPVIVLEGLDATGKTTVAGSVKDVLNAVLLRSPPPCISQWRAIFDDEPPPIRRAFYAAGNYILASEIARASTQAPVIIDRYWHSTAAYTIATEIKGKVQDLPPAHDEVYQWPEDLLKPDLVLLLTVDPEERARRLRHRGLEKTKEEAELETNSLFRQRVEESYRRMENPACQEVDASPSKEETVETVLRLIKHHCGL</t>
  </si>
  <si>
    <t>GCA_013397455.1-Ani_VYZB01000343.1_i000_006876</t>
  </si>
  <si>
    <t>GCA_0133974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uculiformes;Crotophagidae;Crotophaga;Crotophaga sulcirostris</t>
  </si>
  <si>
    <t>QCAAWIPEAGAVLDLLEKCPEHQKKGGFPVIVFEGLDATGKTTVTQSVKDTLNAVLLRSPPACISQWRAIFDDEPAPIKRAFYAAGNYILASEIARASTQAPVIIDRYWHSTAAYTIATEINGKVQDLPPAHDEVYQWPEDLLKPDLVLLLTVDPEERVRRLQHRGLEKTKEEAELEANSLFRQRVEESYRRMVNPACQEVDASPSEEEVLKTVLQLIKQHCAL</t>
  </si>
  <si>
    <t>GCA_000709325.1-Ani_KL448060.1_i000_010561</t>
  </si>
  <si>
    <t>GCA_00070932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uculiformes;Cuculidae;Cuculus;Cuculus canorus</t>
  </si>
  <si>
    <t>QCAAWISEARAVLDLLEKCPEHQKKGGFPVVVFEGLDATGKTTVATSVRDTLNAVLLRSPPACISPWRAIFDDQPTSIKRAFYAAGNYILASEIARASTQAPVIIDRYWHSTAAYTIATEVNSKVQDLPPAHDDVYQWPEDLLKPDLVL</t>
  </si>
  <si>
    <t>GCA_013399355.1-Ani_VXAJ01000110.1_i000_000812</t>
  </si>
  <si>
    <t>GCA_0133993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Falconiformes;Falconidae;Herpetotheres;Herpetotheres cachinnans</t>
  </si>
  <si>
    <t>AVPGGCEGSRLSLQCAAWIPEAGAVLDLLEKCPEHQKKGGFPVVVFEGLDATGKTTVTQSVKDTLNGILLRSPPACISQWRTAFDDEPAPIKRAFYAAGNYILASEIAKASTQAPVIIDRYWHSTAAYTIATEITGKVQDLPPAHDEVYQWPEDLLKPDLVLLLTVDPEERVRRLQRRGLEKTKEEAELEANSLFRQRVEESYRRMVNPACQEVDASASKEEVLKTVLQLIRKHCAL</t>
  </si>
  <si>
    <t>GCA_013396975.1-Ani_VWZO01018436.1_i000_011386</t>
  </si>
  <si>
    <t>GCA_0133969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Galbuliformes;Bucconidae;Bucco;Bucco capensis</t>
  </si>
  <si>
    <t>MLGRCAPGPSGPQSLRRVLPLAAPAVRARLRECAARIPEARAVLELLDECPEHQKKGGFPVVVFEGLDATGKTTVTQSVKETLNGILLRSPPVCMSQWRTVFDDEPAPIKRAFYAAGNYILASEIAKASTQAPIIIDRYWHSTAAYTIATEINGKVQDLPPVHDEVYQWPEDLLKPDLVLLLTVDPEERVRRLQCRGLEKTKEEAELEANSLFRQRVEESYRRMVNPACQEVDASPSKEDVLKTVLHLIKKHCAL</t>
  </si>
  <si>
    <t>GCA_013399015.1-Ani_VWZX01010128.1_i000_012945</t>
  </si>
  <si>
    <t>GCA_01339901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Galbuliformes;Galbulidae;Galbula;Galbula dea</t>
  </si>
  <si>
    <t>MLRRCAQGPPGSQSLRRTLPLAATAVRVRLRECAARIPEAGAVLDLLDECLEQQKKGDFPVVVFEGLDATGKTTVTQSVKETLNGILLRSPPACISQWRTIFDDEPAPIKRAFYAAGNYILASEIAKASTQAPVIIDRYWHSTAAYTIATEIHGKVQDLPPAHDEVYQWPEDLLKPDLVLLLTVDPEERVRRLQHRGLEKTKEEAELEANSLFRQRVEESYRRMVNPACQEVDASASKEDVLKTVLQLIRKHCAL</t>
  </si>
  <si>
    <t>GCA_013398475.1-Ani_VZSO01000065.1_i000_003744</t>
  </si>
  <si>
    <t>GCA_0133984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Galloanserae;Anseriformes;Anatidae;Anatinae;Asarcornis;Asarcornis scutulata</t>
  </si>
  <si>
    <t>MLRSCARGPQDALRCALPAALPAVCDRLRECAAQIPEAREVLAILEKCTKQQCKGDFPIVVFEGLDATGKTTVTQAVKDALDAVLLRSPPACISQWRTIFDDEPTPIRRAFYAAGNYILASEIAKASTQAPVIVDRYWHSTAAYTIATEINGNVQNLPPVQDGVYQWPEDLLKPDLVLLLTVSPEERARRLEHRGLDKTKEEAEMEANSLFRQRIEESYRRMMNPACQEVDANPSKEDVLKTVLQLIKKHCAL</t>
  </si>
  <si>
    <t>GCA_013399115.1-Ani_VXAA01001302.1_i000_002701</t>
  </si>
  <si>
    <t>GCA_01339911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Galloanserae;Anseriformes;Anseranatidae;Anseranas;Anseranas semipalmata</t>
  </si>
  <si>
    <t>MLRSCASGPPGPLRRALPAAAPAVRARLRECAARIPEAGAVLDILEKCPEHQRKGDFPVVVFEGLDATGKTTVTQSVKSALDAVLLRSPPACISQWRTIFDDEPTPIRRAFYAAGNYILASEIARASTQAPVIVDRYWHSTAAYTIATETNGSVQNLPPAQDGVYQWPEDLLKPDLVLLLTVSPEERVRRLEGRGLEKTKEEAELEASSLFRQRIEESYRRMVNPACQEVDASPSKEEVLKTVLQLIKKHCAL</t>
  </si>
  <si>
    <t>GCA_013396635.1-Ani_WBMW01000733.1_i000_001431</t>
  </si>
  <si>
    <t>GCA_0133966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Galloanserae;Galliformes;Cracidae;Penelope;Penelope pileata</t>
  </si>
  <si>
    <t>MLRGCTAGPPGSLRRALPTAAPTVRARLRECTVRIPEAGAVLGILETCPEHQRKGDFPVVVFEGLDATGKTTVTQSVKDALGAILLRSPPACISHWRTIFDEEPTPVRRAFYAAGNYILASEIAKASTQAPVIVDRYWHSTAAYAIATETNGSIQNLPPDHDEVYKWPEDLLKPDLVLLLTVSPEERAQRLEGRGLEKTKEEAELEVNSLFRQRIEESYRRMVNPACQEVDASPSKEDVFKTVLQLIKKHCAL</t>
  </si>
  <si>
    <t>GCA_002218305.1-Ani_MCFN01000083.1_i000_003528</t>
  </si>
  <si>
    <t>GCA_00221830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Galloanserae;Galliformes;Odontophoridae;Callipepla;Callipepla squamata</t>
  </si>
  <si>
    <t>MLRGCTAGPPGPLRRALPAAKPAVRRRLRECAARIPEAGAVLDILEKCPESQRKGEFPVVVFEGLDATGKTTVTQSVKDALGAILLRSPPACISQWRTIFDEEPTPIRRAFYSAGNYILASEIAKASTQAPVIVDRYWHSTAAYTIATETAGNIQNLPPDHDAVYKWPEDLLKPDLVLLLTVSPEERARRIEGRGLEKTKEEAELEANSLFRQRYNLMKGRRREAVLVPVDSVTECLAYVTRTRIPISLHLVEVFLEKIQS</t>
  </si>
  <si>
    <t>GCA_000599465.2-Ani_AWGT02000183.1_i000_010783</t>
  </si>
  <si>
    <t>GCA_00059946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Galloanserae;Galliformes;Odontophoridae;Colinus;Colinus virginianus</t>
  </si>
  <si>
    <t>MLRGCTAGPPGPLRRALPAAKPAVRRRLRECAARIPEAGAVLDILEKCPESQRKGEFPVVVFEGLDAAGKTTVTQSVKDALGAILLRSPPACISQWRTIFDEEPTPIRRAFYSAGNYILASEIAKASTQAPVIVDRFVYLRSPLTSVPLSATETAGNIQNLPPDHDAVYKWPEDLLKPDLVLLLTVSPEERARRIEGRGLEKTKEEAELEANSLFRQRKPLVILLVNYVSLDVRTFRVLLDLS</t>
  </si>
  <si>
    <t>GCA_013399175.1-Ani_VXAB01008360.1_i000_008065</t>
  </si>
  <si>
    <t>GCA_0133991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Galloanserae;Galliformes;Odontophoridae;Odontophorus;Odontophorus gujanensis</t>
  </si>
  <si>
    <t>MLRGCTAGPPGPLRRALPAAKPAVRRRLRECAARIPEAGAVLDILEKCPESQQKGEFPVVVFEGLDATGKTTVTQSVKDALGAILLRSPPACISQWRTIFDEEPTPIRRAFYSAGNYILASEIAKASTQAPVIVDRYWHSTAAYTIATETDGNIQNLPPDHDAVYKWPEDLLKPDLVLLLTVSPEERARRLEGRGLEKTKEEAELEANSLFRQRIEESYRRMVNPACQEVDASPSKEEVFKTALQLIKKHCAL</t>
  </si>
  <si>
    <t>GCA_013390085.1-Ani_WEIX01011456.1_i000_009356</t>
  </si>
  <si>
    <t>GCA_01339008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Gruiformes;Gruidae;Grus;Grus americana</t>
  </si>
  <si>
    <t>QCAARIPEAGAVLDLLEKCPEHQKKGRFPVVVFEGLDATGKTTVTESVKDTLNGVLLRSPPACISQWRTIFDDEPAPIKRAFYAAGNYILASEIAEASTQAPVIIDRYWHSTAAYTIATEINGKVQDLPPVHDEVYQWPEDLLKPDLVLLLTVDPEERAHRLQRRGLEKTKEEAELEANCLFRQRVEESYRRMVNPACQEVDASPSKEVVLETVLQLIKKHCAL</t>
  </si>
  <si>
    <t>GCA_013399135.1-Ani_VXBZ01000912.1_i000_000921</t>
  </si>
  <si>
    <t>GCA_0133991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Gruiformes;Heliornithidae;Heliornis;Heliornis fulica</t>
  </si>
  <si>
    <t>QCAARIPEAGAVLELLEKCPEHQEKGRFPVVVFEGLDATGKTTVTQSVKDTLDGILLRSPPACISQWRTIFDDEPAHIKRAFYAAGNYILASEIAKASTQAPVVIDRYWHSTAAYTIATEIKGKIQDLPPVHDEVYHWPEDLLKPDLVLLLTVDPEERVRRLQCRGLEKTKEEAELEANCLFRQSVEDSYRRMENPVCHEVDASPSKEEVLETVLQLIEKHCAL</t>
  </si>
  <si>
    <t>GCA_013396375.1-Ani_VWPR01001051.1_i000_008804</t>
  </si>
  <si>
    <t>GCA_0133963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Gruiformes;Otididae;Ardeotis;Ardeotis kori</t>
  </si>
  <si>
    <t>MLGRCTPGSPGLQPLRRALPPAAPAVRRRLRECAARIPEAGAVLDLLEKCPEHQEKGAFPVVVFEGLDATGKTTVTQSVKDTLNGVLLRSPPACISQWRTIFDDEPAPIRRAFYAAGNYILASEIAKASTLAPVIIDRYWHSTAAYTIATEINGKVQDLPPVHDEVYQWPEDLLKPDLVFLLTVDPEERVRRLQRRGLEKTKEEAELEANSLFRQRVEESYRRMVNPACQEVDASHSKEEVLKTVLQLIKKHCAL</t>
  </si>
  <si>
    <t>GCA_013396455.1-Ani_VWYV01001655.1_i000_003583</t>
  </si>
  <si>
    <t>GCA_0133964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Gruiformes;Otididae;Lophotis;Lophotis ruficrista</t>
  </si>
  <si>
    <t>MLGRCTPGSPGLQPLRRALPSAAPAVRHRLRECAARIPEAGAVLDLLEKCPEHQEKGAFPVVFFEGLDATGKTTVTQSVKDTLNGVLLRSPPACISQWRTIFNDEPAPIRRAFYAAGNYILASEIAKASTQAPVIIDRYWHSTAAYTIATEINGKVQDLPPVHDEVYQWPEDLLKPDLVLLLTVDPEERVRRLQRRGLEKTKEEAELEANSLFRQRVEESYRRMVNPVCQEVDASHSKEEVLKTVLQLIKKHCAL</t>
  </si>
  <si>
    <t>GCA_013399095.1-Ani_VWZZ01003708.1_i000_005844</t>
  </si>
  <si>
    <t>GCA_0133990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Gruiformes;Psophiidae;Psophia;Psophia crepitans</t>
  </si>
  <si>
    <t>QCAARVPEAGAVLDLLEKCPEHQRKGSFPVVVFEGLDATGKTTVTESVKDTLHGVLLRSPPTCISQWRTIFDDEPAPIKRAFYAAGNYILASEIAKASTEAPVIIDRYWHSTAAYTIATEINGKVQDLPPVHDEVYQWPEDLLKPDLVLLLTVDPEERVRRLQLRGLEKTKEEAELEANCLFRQR</t>
  </si>
  <si>
    <t>GCA_013401215.1-Ani_VZUJ01118038.1_i000_010896</t>
  </si>
  <si>
    <t>GCA_01340121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Gruiformes;Rallidae;Atlantisia;Atlantisia rogersi</t>
  </si>
  <si>
    <t>MLLRCPPGPPGPQPLRRVLPPAAAVVRDRLRECATRIPEAEALLDLLEKCPEHQQKGRFPVVVFEGLDATGKTTVTESVKDTLNGVLLRSPPACISQWRTIFDDEPAHIRRAFYAAGNYILASEIAKASTQAPVVIDRYWHSTAAYTIATEINGKIQDLPPVHDEVYQWPEDLLKPDLVLLLTVDPEERVRRLQRRGLEKTKEEAELEANSVFRQR</t>
  </si>
  <si>
    <t>GCA_013400835.1-Ani_VZTU01016188.1_i000_006170</t>
  </si>
  <si>
    <t>GCA_0134008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Gruiformes;Rallidae;Zapornia;Zapornia atra</t>
  </si>
  <si>
    <t>MLRRCPPGPQPLCRVLPPAAAVVRDRLRECATRIPEAEALLDLMEKCPEHQEKGRFPVVVFEGLDATGKTTVTESVKDTLNGVLLRSPPACISQWRTIFDEEPAHIRRAFYAAGNYILASEIAKASTQAPVVIDRYWHSTAAYTIATEINGKIQDLPPVHDEVYQWPEDLLKPDLVLLLTVDPEERVRRLQRRGLEKTKEEAELEANSLFRQSVEESYRRMVNPACHEVDASPSKEEVLEAVLQLIEKHCAL</t>
  </si>
  <si>
    <t>GCA_013398095.1-Ani_VZRY01006855.1_i000_013242</t>
  </si>
  <si>
    <t>GCA_0133980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Gruiformes;Rhynochetidae;Rhynochetos;Rhynochetos jubatus</t>
  </si>
  <si>
    <t>QCAAWLPEAGAVLDLLEKCPEHQKKGGFPVVVFEGLDATGKTTVTQSVKDTLNGVLLRSPPACISQWRTIFDDKPAPIRRAFYAAGNYILASEIAKASTQAPVIIDRYWHSTAAYTIATEINGKVQDLPPVCDDAYHWPEDLLKPDLVLLLTVDPEERIRRLQHRGLEKTKEEAELEDNSLFRQRVEESYRRMVNPACQEVDASPSKEEVLKTVLELIEKHCAL</t>
  </si>
  <si>
    <t>GCA_013399495.1-Ani_VXAM01001201.1_i000_012203</t>
  </si>
  <si>
    <t>GCA_0133994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Musophagiformes;Musophagidae;Corythaixoides;Corythaixoides concolor</t>
  </si>
  <si>
    <t>RRPRLXPGQPGPQPLLRALPPAASAVRLRLRECAARIPEAGAVLDLLEKCPEHQKKGAFPVVVFEGLDATGKTTVTQSVKDTLNAILLRSPPACISQWRTIFDDEPAPIKRAFYAAGNYILASEIAKASTQAPVIIDRYWHSTAAYTIATEVNGKVQDLPPAHDEVYQWPEDLLKPDLVLLLTVDPEERVRRLQHRGLEKTKEEAELEANSLFRQRVEESYRRMVNPACQEVNASPSKEEVLKTVLQLIKKHCAL</t>
  </si>
  <si>
    <t>GCA_013399875.1-Ani_VXAZ01004634.1_i000_006239</t>
  </si>
  <si>
    <t>GCA_0133998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Artamidae;Gymnorhina;Gymnorhina tibicen</t>
  </si>
  <si>
    <t>MLRRCAPGSPGRRPVVRALPPSSSALRQRLRQCAEQIPEAEAVLDLLEKCPEHQKKGGFPVIVFEGLDATGKTTVTQAVKDTLNGVLLRSPPACISQWRTVFDDEPPSIKRAFYAAGNYILASEIAKASTQAPVIIDRYWHSTAAYTIATETSGKVQDLPPAQDEVYQWPEDLLKPDLVFLLTVDPDERVRRLQHRGLQKTKEEAELEANSLFRQRVEESYRRMVNPACQEVDASPSKEEVLKTVLQLIKKHCA</t>
  </si>
  <si>
    <t>GCA_013400175.1-Ani_VXBQ01015435.1_i000_011696</t>
  </si>
  <si>
    <t>GCA_0134001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Bombycillidae;Phainopepla;Phainopepla nitens</t>
  </si>
  <si>
    <t>MLRRCAPGSPRPQPLVYALPPSASALRQRLRQCAERIPEAEAVLDLLEKCPEHQKKGSFPVIVFEGLDATGKTTVTQAVTDTLNGVLLQSPPACISQWRTVFDDEPTPIKRAFYAAGNYILASEIAKASTQAPVIIDRYWHSTAAYTIATETSGKVQDLPPAQDEVYQWPEDLLKPDLVLLLTVDPEERVRRLQQRGLEKTKEEAELEANILFRQRVEESYRRMVNPACQEVDASPSKEEVLKTVLQLIKKHCAF</t>
  </si>
  <si>
    <t>GCA_013398405.1-Ani_VZSJ01000834.1_i000_003561</t>
  </si>
  <si>
    <t>GCA_01339840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ardinalidae;Pheucticus;Pheucticus melanocephalus</t>
  </si>
  <si>
    <t>MLGRCAPGSPGTRSAVRALPPSASALRQRLRQCAERIPEAEAVLDLLEKCPEHQKKGSFPVIVFEGLDATGKTTVTQAVKDTLNGILLRSPPACISQWRTVFDDERTPIKRAFYAAGNYILASEIAKASTQAPVIIDRYWHSTAAYAIATETSGEVQDLPPAQDEVYQWPEDLLKPDLVLLLTVDPEERVRRLQHRGLEKTKEEAELEANSLFRQRVEESYRRMVNPACQEVDASPSKEEVLNTVLQLIKKHCAF</t>
  </si>
  <si>
    <t>GCA_013400355.1-Ani_VXBV01000077.1_i000_000072</t>
  </si>
  <si>
    <t>GCA_0134003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erthiidae;Certhiinae;Certhia;Certhia brachydactyla</t>
  </si>
  <si>
    <t>MLGRCSPGSPRSRPVVRALPPSASALRQRLRQCAERIPEAEAVLDLLEKCPEHQKKGGFPVIVFEGLDATGKTTVTQAVKDTLNGILLRSPPACISQWRTVFDDKPTPVKRAFYAAGNYILASEIAKASTQAPVIIDRYWHSTAAYTIATETSGEVQDLPPAQDEVYQWPEDLLKPDLVLLLTVNPEERVQRLQHRGLEKTKEEAELEANSLFRQRVEESYRRMVNPACQEVDASPSKEEVLKTVLQLIKKHC</t>
  </si>
  <si>
    <t>GCA_013397295.1-Ani_VYXF01002642.1_i000_002915</t>
  </si>
  <si>
    <t>GCA_0133972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erthiidae;Polioptilinae;Polioptila;Polioptila caerulea</t>
  </si>
  <si>
    <t>MLRRCAPGSPGRRATVRALPPSASALRQRLRQCAERIPEAEAVLDLLEKCPEYQKKGDFPVIVFEGLDATGKTTVTQAVKDTLSGILLRSPPASISHWRTVFDDEPTPVKRAFYAAGNYILASEIAKASTQAPVIIDRYWHSTAAYTIATETSGNVQDLPPAQDEVYQWPEDLLKPDLVLFLTVDPEERVRRLQHRGLQKTKEEAELEANSLFRQRVEESYRRMVNPACQEVDASPSREEVLKTVLQLIKKHCA</t>
  </si>
  <si>
    <t>GCA_013397245.1-Ani_VZTB01003849.1_i000_002889</t>
  </si>
  <si>
    <t>GCA_01339724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erthiidae;Troglodytinae;Thryothorus;Thryothorus ludovicianus</t>
  </si>
  <si>
    <t>MLRRCAPGSPGPRPVVRSLPRSARALRQRLSQCAERIPETEAVLDLLEKCPEYQKKGDFPVIVFEGLDATGKTTVTQAVKDTLNGILLRSPPASISQWRTVFDDEPTPVKRAFYAAGNYILASEIAKASTQAPVIIDRYWHSTAAYTIATETSGKVQDLPPAQDEVYQWPEDLLKPDLVLLLTVDPEERVRRLQRRGLQKTKEEAELEANSLFRQRVEESYRRMVNPACQEVDASPSREEVLKTVLQLIKKHC</t>
  </si>
  <si>
    <t>GCA_013399935.1-Ani_VWYM01006785.1_i000_003198</t>
  </si>
  <si>
    <t>GCA_0133999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inclidae;Cinclus;Cinclus mexicanus</t>
  </si>
  <si>
    <t>QCAERIPEAEAVLDLLEKCPEHQSKGGFPVIVFEGLDATGKTTVTQAVKDTLNGILLRSPPASISQWRTVFDDEPTPIKRAFYAAGNYILASEIAKASTQAPVIIDRYWHSTAAYTIATETSGKVQDLPPVQDEVYQWPEDLLKPDLVLLLTVDPEERVRRLQHRGLEKTKEETELEANSLFRQRVEESYRRMVNPACQEVDASPSKEEVLKTVLQLIKKHCAF</t>
  </si>
  <si>
    <t>GCA_013398175.1-Ani_VZRZ01008555.1_i000_013250</t>
  </si>
  <si>
    <t>GCA_0133981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limacteridae;Climacteris;Climacteris rufus</t>
  </si>
  <si>
    <t>QCAERIPEAEAVLDLLEKCPEHQKKGGFPVIVFEGLDATGKTTVTQAVKDTLNGVLLRSPPACISRWRTIFDNEPTPIKRAFYAAGNYILSSQIAKASTLAPVIIDRYWHSTAAYTIATETNGKAQDLPPAQDEVYQWPEDLLKPDLVLLLTVDPEERVRRLQHRGLEKTKEEAELEANSLFRQRVEESYRRMVNPECHEVDASPSKEEVLKTVLQLIKKHCAL</t>
  </si>
  <si>
    <t>GCA_013398955.1-Ani_VWPU01016455.1_i000_010726</t>
  </si>
  <si>
    <t>GCA_0133989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orvoidea;Callaeidae;Callaeas;Callaeas wilsoni</t>
  </si>
  <si>
    <t>MLRRCAPGSPGPGPVVRALPPSASALRQRLRQCAERIPEAEAVLDLLEKCPEHQKKGGFPVIVFEGLDATGKTTVTQAVKDTLNGVLLQSPPACISQWRTVFDDEPAPIKRAFYAAGNYILASEIAKASTQAPVIIDRYWHSTAAYTIATETNGKVQDLPPAQDEVYQWPEDLLKPDLVLLLTVDPDERVRRLQHRGLEKTKEEAELETNSLFRQRVEESYRRMVNPACQEVDASPSKEEVLKTVLQLIKKHCAF</t>
  </si>
  <si>
    <t>GCA_013397115.1-Ani_VWZW01008021.1_i000_013204</t>
  </si>
  <si>
    <t>GCA_01339711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orvoidea;Campephagidae;Edolisoma;Edolisoma coerulescens</t>
  </si>
  <si>
    <t>MLRRCPPSSPGPRPGVRALPPSASALRQRLRQCAERIPEAEAVLDLLEKCPEHQKKGGFPVIVFEGLDATGKTTVTQAVKDTLNGVLLRSPPASISQWRTLFDDEPTPIKRAFYAAGNYILASEIAKASTQAPVIVDRYWHSTAAYTIATETSGKVQDLPPAQDEVYQWPEDLLKPDLVLLLTVDPDERVRRLQHRGLQKTKEEAELEANSLFRQRVEESYRRMVNPACQEVDASPSKEEVLKTVLQLIKKHCAF</t>
  </si>
  <si>
    <t>GCA_013398055.1-Ani_VZRS01001918.1_i000_001728</t>
  </si>
  <si>
    <t>GCA_0133980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orvoidea;Cinclosomatidae;Ifrita;Ifrita kowaldi</t>
  </si>
  <si>
    <t>MLRRCAPGSPGPRPVVRALPPSASALRQRLRQCVERIPEAEAVLDLLEKCPEHQKKGGFPVIVFEGLDATGKTTVTQAVKDTLNGVLLRSPPACISQWRTVFDDEPTPIKRAFYAAGNYILASEIAKASTQAPVIIDRYWHSTAAYTIATETSGEVQDLPPAQDEVYQWPEDLLKPDLVLLLTVDPDERVRRLQHRGLQKTKEEAELEANNLFRQRVEESYRRMVNPACQEVDASPSKEEVLKTVLQLIKEHCAF</t>
  </si>
  <si>
    <t>GCA_013396485.1-Ani_VWYY01000054.1_i000_002240</t>
  </si>
  <si>
    <t>GCA_01339648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orvoidea;Cinclosomatidae;Ptilorrhoa;Ptilorrhoa leucosticta</t>
  </si>
  <si>
    <t>MLRRCAPGSPGPRPVVRALPPSASALRQRLRQCAERIPEAEAVLDLLEKCPEHQKKGGFPVIVFEGLDATGKTTVTQAVKDTLNGVLLRSPPACISQWRAVFDDEPTPIKRAFYAAGNYILASEIARASTQAPVIIDRYWHSTAAYTIATETSGKVQDLPPAQDEVYQWPEDLLKPDLVLLLTVDPDERVRRLQHRGLEKTKEEAELEANSLFRQRVEESYRRMVNPACQEVDASPSKEEVLKTVLQLIKKHCAF</t>
  </si>
  <si>
    <t>GCA_013397865.1-Ani_VZTI01005770.1_i000_013588</t>
  </si>
  <si>
    <t>GCA_01339786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orvoidea;Corcoracidae;Struthidea;Struthidea cinerea</t>
  </si>
  <si>
    <t>MLRRCAPGSPGPRPMVRALPPSASALRQRLRQCAERIPEAEAVLDLLEKCPEHQKKGGFPVIVFEGLDATGKTTVTQAVKDTLNGVLLRSPPACISQWRTIFDDEPTPIKRAFYAAGNYILASEIAKASTQAPVIIDRYWHSTAAYTIATETSGEVQDLPPAQDEVYQWPEDLLKPDLVLLLTVDPDERVRRLQHRGLQKTKEEAELEANNLFRQRVEESYRRMVNPACQEVDASPSKEEVLKTVLQLIKKH</t>
  </si>
  <si>
    <t>GCA_013398375.1-Ani_VZSI01000196.1_i000_004149</t>
  </si>
  <si>
    <t>GCA_0133983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orvoidea;Corvidae;Aphelocoma;Aphelocoma coerulescens</t>
  </si>
  <si>
    <t>MLRRCAPGSPGPRPAVRALPPSASALRQRLRQCAGRIPEAEAVLDLLEKCPEHQKKGGFPVIVFEGLDATGKTTMTQAVKDTLNGVLLRSPPACISQWRTVFDDEPTLIKRAFYAAGNYILASEIAKASTQAPVIIDRYWHSTAAYTIATETSGEVQDLPPAQDEVYQWPEDLLKPDLVLLLTVDPDERVRRLQHRGLQKTKEEAELEANNLFRQRVEESYRRMVNPACQEVDASPSKEEVLKTVLQLIKKHCAF</t>
  </si>
  <si>
    <t>GCA_013397755.1-Ani_VZTF01006238.1_i000_009039</t>
  </si>
  <si>
    <t>GCA_0133977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orvoidea;Corvidae;Cnemophilus;Cnemophilus loriae</t>
  </si>
  <si>
    <t>MMRRCAPGSPGPRPIAHALPPSASVLRQRLRQCAERIPEAEAVLDLLEKCPENQKKGRFPVIVFEGLDATGKTTVTQAIKDSLNGVLLQSPPASISQWRTVFDDEPTPIKRAFYAAGNYILASEIAKASTQAPVIIDRYWHSTAAYTIATETSGKVQDLPPAQDEVYQWPEDLLKPDLVLLLTVDPEERVRRLQRRGLEKTKEEAELEANSLFRQRVEESYRRMVNPACQEVDASPSKEEVVETVRQLIKKHCA</t>
  </si>
  <si>
    <t>GCA_013398675.1-Ani_WBNF01000242.1_i000_003010</t>
  </si>
  <si>
    <t>GCA_0133986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orvoidea;Corvidae;Corvus;Corvus moneduloides</t>
  </si>
  <si>
    <t>MLRRCSPGSPGPRPVVRALPPSASALRQRLRQCAGRIPEAEAVLDLLEKCPEHQKKGGFPVIVFEGLDATGKTTVTQAVKDTLNGVLLRSPPACISQWRTVFDDEPTLVKRAFYAAGNYILASEIAKASTQAPVIVDRYWHSTAAYTIATETSGEVQDLPPVQDEVYQWPEDLLKPDLVLLLTVDPDERVRRLQHRGLQKTKEEAELEANNLFRQRVEESYRRMVNPACQEVDASPSKEEVLKTVLQLIKKHCAF</t>
  </si>
  <si>
    <t>GCA_013400235.1-Ani_VXBT01013627.1_i000_013257</t>
  </si>
  <si>
    <t>GCA_0134002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orvoidea;Corvidae;Oriolus;Oriolus oriolus</t>
  </si>
  <si>
    <t>MLRRCAPGSPGPRPVVRALPPSASALRQRLRQCAKRMPEAEAVLDLLEKCPEHQKKGGFPVIVFEGLDATGKTTVTQAVKDTLNGVLLRSPPACISQWRTVFDDEPTPIKRAFYAAGNYILASEIAKASTQAPVIIDRYWHSTAAYTIATETSGKVQDLPPAQDEVYQWPEDLLKPDLVLLLTVDPDERVRRLQHRGLQKTKEEAELEANSLFRQRVEESYRRMVNPACQEVDASPSKEEVLKTVLQLIKKHCAL</t>
  </si>
  <si>
    <t>GCA_013399195.1-Ani_VXAD01002549.1_i000_002224</t>
  </si>
  <si>
    <t>GCA_0133991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orvoidea;Dicruridae;Dicrurus;Dicrurus megarhynchus</t>
  </si>
  <si>
    <t>MLRRCAPGSPGSRPVVRALPPSASALRHRLRQCAERIPEAEAVLDLLEKCPEHQKKGGFPVIVFEGLDATGKTTVTQAVKDTLNGILLWSPPACISQWRTVFDDEPTPIKRAFYAAGNYILASEIAKASTQAPVIIDRYWHSTAAYTIATETSGKVQNLPPAQDEVYQWPEDLLKPDLVLLLTVDPDERVRRLQHRGLQKTKEEAELEANNLFRQRVEESYRRMVNPACQEVDASPSKEEVLKTVLQLIKKHCA</t>
  </si>
  <si>
    <t>GCA_013397435.1-Ani_VZRG01001283.1_i000_006499</t>
  </si>
  <si>
    <t>GCA_0133974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orvoidea;Dicruridae;Erythrocercus;Erythrocercus mccallii</t>
  </si>
  <si>
    <t>MLRHCAAGSPCPRPVFRSLPLSASALRQRLRQCAERIPEAEAVLDLLEKCPEHQKRGDFPVIVFEGLDATGKTTVTQAVKDTLNGILLRSPPACISQWRTVFDDEPTPIKRAFYAAGNYILASEIAKASTQAPVIIDRYWHSTAAYTIATETSGEVQDLPPAQDEVYQWPEDLLKPDLVLLLTVDPEERVRRLQHRGLEKTKEEAKLEANSLFRQRVEESYRRMVNPACQEVDASPSKEEVLKTVLQLIRKHC</t>
  </si>
  <si>
    <t>GCA_013390065.1-Ani_WEIW01003215.1_i000_011836</t>
  </si>
  <si>
    <t>GCA_01339006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orvoidea;Irenidae;Chloropsis;Chloropsis hardwickii</t>
  </si>
  <si>
    <t>MLRRCAPGSPGPRPIVRALPPSASALRQRLRQCAERIPEAEAVLDLLEKCPEHQKKGRFPVIVFEGLDATGKTTVTQAVKDNLNGVLLRSPPACISHWRTVFDDEPTPIKRAFYAAGNYILASEIAKASTQAPVIIDRYWHSTAAYTIATETSGKVQDLPPAQDEVYQWPEDLLKPDLVLLLTVDPEERARRLQHRGLEKTKEEAELEANSLFRQRVEESYRRMVNPACQEVNASPSKEEVLKTVLQLIEKQCAF</t>
  </si>
  <si>
    <t>GCA_013397155.1-Ani_VWZV01005539.1_i000_004113</t>
  </si>
  <si>
    <t>GCA_0133971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orvoidea;Irenidae;Irena;Irena cyanogastra</t>
  </si>
  <si>
    <t>MLRRCAPGSPGPRPVVRALPPSASALRQRLRQCAERIPEAEAVLDLLEKCPEHQKKGSFPVIVFEGLDATGKTTVTQAVKDTLDGVLLRSPPACISQWRTVFDDEPTPIKRAFYAAGNYILASEIAKASTQAPVIIDRYWHSTAAYAIATETSGKVQDLPPAQDEVYKWPEDLLKPDLVLLLTVDPEERVRRLQHRGLEKTKEEAELESNSLFRQRVEESYRRMVNPACQEVDASPSKEEVLKTVLQLIKKHCA</t>
  </si>
  <si>
    <t>GCA_013397015.1-Ani_VWZQ01003847.1_i000_003887</t>
  </si>
  <si>
    <t>GCA_01339701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orvoidea;Monarchidae;Myiagra;Myiagra hebetior</t>
  </si>
  <si>
    <t>QCAERIPEAEAVLDLLEKCPEHQKKGGFPVIVFEGLDATGKTTVTQAVKDTLNGVLLQSPPACISQWRTVFDDEPTPVKRAFYAAGNYILASEIAKASTQAPVIVDRYWHSTAAYTIATETSGKVQDLPPAQDEVYQWPEDLLKPDLVLLLTVDPDERVRRLQHRGLQKTKEEAELETNSLFRQRVEESYRRMVNPACQEVDASPSKEEVLKTVLQLIKKHCA</t>
  </si>
  <si>
    <t>GCA_013397795.1-Ani_VZTJ01001073.1_i000_002544</t>
  </si>
  <si>
    <t>GCA_0133977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orvoidea;Orthonychidae;Orthonyx;Orthonyx spaldingii</t>
  </si>
  <si>
    <t>MLQRCAPGSPGPRPAVRALPPSARALRQRLRQCAERIPEAEAVLDLLEKCPEHQKKGGFPVIVFEGLDATGKTTVTQAVKETLNGILLQSPPACISQWRNVFDDEPTPIKRAFYAAGNYILASEIAKASTQAPVIIDRYWHSTAAYTIATETSGKVQDLPPAQDEVYRWPKDLLKPDLVLLLTVDPDERVRRLQHRGLEKTKEEAELEANSLFRQRVEESYRRMVNPACQEVDASPSKEEVLKTVLQLIRKHCA</t>
  </si>
  <si>
    <t>GCA_013397815.1-Ani_VZTH01001638.1_i000_001106</t>
  </si>
  <si>
    <t>GCA_01339781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orvoidea;Pachycephalidae;Aleadryas;Aleadryas rufinucha</t>
  </si>
  <si>
    <t>QCAERIPEAEAVLDLLEKCPEHQKKGGFPVIVFEGLDATGKTTVTQAVKDILNGVLLRSPPACISQWRTVFDDEPTPIKRAFYAAGNYILASEIAKASTQAPVIIDRYWHSTAAYTIATETSGKVQDLPPAQDEVYQWPEDLLKPDLVLLLTVDPDERVRRLQHRGLQKTKEEAELEANSLFRQRVEESYRRMVNPTCQEVDASPSKEEVLKTVLQLIKKHCAF</t>
  </si>
  <si>
    <t>GCA_013397915.1-Ani_VZRO01005655.1_i000_008934</t>
  </si>
  <si>
    <t>GCA_01339791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orvoidea;Pachycephalidae;Daphoenositta;Daphoenositta chrysoptera</t>
  </si>
  <si>
    <t>QCAERIPEAEAVLDLLQKCPEHQKKGGFPVIVFEGLDATGKTTVTQAVKDTLNGVLLRSPPACISQWRTVFDDEPTPIKRAFYAAGNYILASEIAKASTQAPVIIDRYWHSTAAYTIATETSGKVQDLPPAQDEVYQWPEDLLKPDLVLLLTVDPDERVRRLQHRGLQKTKEEAELEANSLFRQRVEESYRRMVNPACQEVDASPSKEEVLKTVLQLIKKHCA</t>
  </si>
  <si>
    <t>GCA_013397775.1-Ani_VZTE01001600.1_i000_003204</t>
  </si>
  <si>
    <t>GCA_0133977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orvoidea;Pachycephalidae;Eulacestoma;Eulacestoma nigropectus</t>
  </si>
  <si>
    <t>MLRRCAPGSPGPRPMVRALPPSASALRQRLRQCAERIPEAEAVLDLLEKCPEHQKKGGFPVIVFEGLDATGKTTVTQAVKDTLNGVLLRSPPACISQWRTIFDNESTPIKRAFYAAGNYILASEIAKASTQAPVIIDRYWHSTAAYTIATETSGKVQDLPPAQDEVYQWPEDLLKPDLVLLLTVDPDERVRRLQHRGLQKTKEEAELEANSLFRQRVEESYRRMVNPACQEVDASPSKEEVLKTVLQLIKKHCA</t>
  </si>
  <si>
    <t>GCA_013398115.1-Ani_VZRV01010294.1_i000_013095</t>
  </si>
  <si>
    <t>GCA_01339811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orvoidea;Pachycephalidae;Falcunculus;Falcunculus frontatus</t>
  </si>
  <si>
    <t>MLMRCAPGSPGPRPAVRALPPSASALRQRLRQCAERIPEAEAVLDLLEKCPEHQKKGAFPVIVFEGLDATGKTTVTQDVKDTLNGVLLRSPPACISQWRTVFDDEPTPIKRAFYAAGNYILASEIAKASTQAPVIIDRYWHSTAAYTIATETSGKVQDLPPAHDEVYQWPEDLLKPDLVILLSVDPDERVRRLQHRGLQKTKEEAELEANILFRQRVEESYRRMVNPACQEVDASPSKEEVLKTVLQLIKKHCSF</t>
  </si>
  <si>
    <t>GCA_013397055.1-Ani_VWZT01013953.1_i000_010954</t>
  </si>
  <si>
    <t>GCA_0133970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orvoidea;Pachycephalidae;Pachycephala;Pachycephala philippinensis</t>
  </si>
  <si>
    <t>QCAERIPEAEAVLDLLEKCPEHQKKGGFPVIVFEGLDATGKTTVTQAVKDTLNGVLLRSPPPCISQWRTVFDDEPTPIKRAFYAAGNYILASEIAKASTQAPVIIDRYWHSTAAYTIATETSGKVQDLPPAQDEVYQWPEDLLKPDLVFLLTVDPDERVRRLQHRGLQKTKEEAELEANSLFRQRVEESYRRMVNPACQEVDASPSKEEVLKTVLQLIEKHCAF</t>
  </si>
  <si>
    <t>GCA_013397725.1-Ani_VZTD01002291.1_i000_004870</t>
  </si>
  <si>
    <t>GCA_01339772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orvoidea;Pachycephalidae;Rhagologus;Rhagologus leucostigma</t>
  </si>
  <si>
    <t>MLQRCAPGSPGPRPVVRALPPSASALRQRLRQCAERIPEAEAVLDLLEKCPEHQKKGGFPVIVFEGLDATGKTTVTQAVKDTLNGILLQSPPACISQWRTVFDDEPTPIKRAFYAAGNYILASEIAKASTQAPVIIDRYWHSTAAYTIATETSGKAQDLPPAQDEVYQWPEDLLKPDLVLLLTVDPDERVRRLQHRGLQKTKEEAELEANSSFRQRVEESYRRMMNPACQEVDASPSKEEVLKTVLQLIKKHCA</t>
  </si>
  <si>
    <t>GCA_013397175.1-Ani_VYXC01008135.1_i000_008318</t>
  </si>
  <si>
    <t>GCA_0133971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orvoidea;Platysteiridae;Platysteira;Platysteira castanea</t>
  </si>
  <si>
    <t>MLRRCAPGSPGPRPVVRALPPSASALRQRLRQCAERIPEAEAVLDLLEKSPEHQKKGSFPVIVFEGLDATGKTTVTQAVKDTLNGVLLRSPPACISQWRTVFDDKPTPIKRAFYAAGNYILASEIAKASTQAPVIIDRYWHSTAAYTIATETSGKVQDLPPAQDEVYQWPEDLLKPDLVLLLTVDPDERVRRLQHRGLQKTKEEAELEANSLFRQRVEESYRRMVNPACQEVDASPSKEEVLKTVLQLIKKHCA</t>
  </si>
  <si>
    <t>GCA_013396875.1-Ani_VZRF01005657.1_i000_004612</t>
  </si>
  <si>
    <t>GCA_0133968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orvoidea;Vireonidae;Vireoninae;Vireo;Vireo altiloquus</t>
  </si>
  <si>
    <t>QCAERIPEAEAVLDLLEKCPEHPKKGGYPVIVFEGLDATGKTTVTQAVKDTLNGILLRSPPACISQWRTLFDDEPTPIKRAFYAAGNYILASEIAKASTQAPVIIDRYWHSTAAYTIATETKGKVQDLPPAQDEVYQWPEDLLKPDLVLLLTVDPDERVRRLQHRGLQKTKEEAELEANSLFRQRVEESYRRMVNPACQEVDATPSKEEVLKTVLQLIKKHCAF</t>
  </si>
  <si>
    <t>GCA_013396775.1-Ani_VZRE01013746.1_i000_011487</t>
  </si>
  <si>
    <t>GCA_0133967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otingidae;Cephalopterus;Cephalopterus ornatus</t>
  </si>
  <si>
    <t>MLRHCAPGSPCPGPLRQALPPSATALRHRLRQCAERIPEAEAVLDLLEKCPEHQKKGNFPVIVFEGLDATGKTTVTEAVKDNLNGILLRSPPPCISQWRTVFDDEPTPIKRAFYAAGNYILASEIAKASTQAPVIIDRYWHSTAAYTIATETNGKLQDLPPAHDEVYQWPEDLLKPDLVLLLTVDPEERVQRLQRRGLEKTKEEAELEANSLFRQRVEESYRRMVNPACQEVDASSSKEEVLKTVLQLINKH</t>
  </si>
  <si>
    <t>GCA_013399855.1-Ani_VXAY01002908.1_i000_005300</t>
  </si>
  <si>
    <t>GCA_0133998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otingidae;Oxyruncus;Oxyruncus cristatus</t>
  </si>
  <si>
    <t>GKTTVTEAVKDNLNGILLRSPPPCISHWRTVFDDEPTPIKRAFYAAGNYILASEIAKASTQAPVIIDRYWHSTAAYTIATETKGKVQDLPPAHDEVYQWPEDLLKPDLVLLLTVDPEERVQRLQGRGLEKTKEEAELESNSLFRQRVEESYRRMVNPACQEVDASPSKEEVLETVLQLIKKHFAL</t>
  </si>
  <si>
    <t>GCA_013401175.1-Ani_VZUH01001755.1_i000_003730</t>
  </si>
  <si>
    <t>GCA_0134011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Dendrocolaptidae;Xiphorhynchus;Xiphorhynchus elegans</t>
  </si>
  <si>
    <t>MLQCCAPGSPVPLPLRGALPHSATALRRRLRQCAERIPEAEAVLDLLEKCPENQKKGGFPIIVFEGLDATGKTTVTQAVKDTLNGILLRSPPPCISQWRTIFDDEPTPIKRAFYAAGNYILASEIAKASTQAPVIIDRYWHSTAAYTIATETNGKVQDLPPAHDEVYQWPEDLLKPDLVLLLTVDPEERVRRLQLRGLEKTKEEAELEANSLFRQRVEESYRRMVNPACQEVDASSSKEEVLNTVLQLIKNHFAL</t>
  </si>
  <si>
    <t>GCA_013398795.1-Ani_WBNG01000026.1_i000_001117</t>
  </si>
  <si>
    <t>GCA_0133987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Elachuridae;Elachura;Elachura formosa</t>
  </si>
  <si>
    <t>MLRRCAPGSPGARPVVRALPASASALRQRLRQCAERIPEAEAVLDLLEKCPEHQKKGGFPVIVFEGLDATGKTTVTQAVKDTLNGILLRSPPASISQWRTVFDDEPTPIKRAFYAAGNYILASEIAKASTQAPVIIDRYWHSTAAYTIATETSGKVQDLPPAQDEVYQWPEDLLKPDLVLLLTVDPEERIRRLQHRGLEKTKEEAELEANSLFRRRVEESYRRMVNPACQEVDASPCKEEVLKTVLQLIKKHFAF</t>
  </si>
  <si>
    <t>GCA_013390005.1-Ani_WEIV01030429.1_i000_012811</t>
  </si>
  <si>
    <t>GCA_01339000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Eurylaimidae;Calyptomena;Calyptomena viridis</t>
  </si>
  <si>
    <t>QCAEQIPEAEAVLDLLERCPEHQKKGAFPVIVFEGLDATGKTTVTQAVTDTLNGILLRSPPDCISQWRIIFDEEPTPIKRAFYAAGNYILASEIAKASAQAPVIIDRYWHSTAAYTIATETSGKVQDLPPAHDEVYQWPEDLLKPDLVLLLTVDPEERVRRLQHRGLKKTKEETELEANSLFRQRVEESYRRMVNPTCQEVDASPSKEEVLKNVLQLIKKHFAL</t>
  </si>
  <si>
    <t>GCA_013399895.1-Ani_VXBA01003719.1_i000_008252</t>
  </si>
  <si>
    <t>GCA_0133998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Eurylaimidae;Serilophus;Serilophus lunatus</t>
  </si>
  <si>
    <t>MLQCCAPGSPGSRPLRSALPPSATAVRHRLRQCAERIPEAEAILDLLEKCPEHQKKGGFPIIVFEGLDATGKTTVTQAVTDTLNGILLRSPPDCISQWRIVFDDEPTPIKRAFYAAGNYILASEIAKASAQAPVIIDRYWHSTAAYTIATEINGKVQDLPPAHDEVYQWPKDLLKPDLVLLLTVDPEERVRRLQHRGLKKTKEEAELEANSLFRQRVEESYRRMVNPACQEVDASPSKEEVLKNVLQLIKKHFAL</t>
  </si>
  <si>
    <t>GCA_013396465.1-Ani_VWYW01000015.1_i000_001280</t>
  </si>
  <si>
    <t>GCA_01339646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Eurylaimidae;Smithornis;Smithornis capensis</t>
  </si>
  <si>
    <t>MLRRCAPGSPGSRPLRSALPPSATALRRRLRQCAERIPEAEAVLDLLEKCPEHQKKGGFPVIVLEGLDATGKTTVTQAVTDTLNGILLRSPPACISQWRIVFDDEPTPIKRAFYAAGNYILASEIAKASAQAPVIIDRYWHSTAAYTIATETSGKVQDLPPVHDEVYQWPEDLLKPDLVLLLTVDPEERVRRLQHRGLKKTKEETELEANSLFRQRVEESYRRMVNPVCQEVDASPSKEEVLKNVLQLIKKHFAL</t>
  </si>
  <si>
    <t>GCA_013399695.1-Ani_VXAU01000818.1_i000_001779</t>
  </si>
  <si>
    <t>GCA_0133996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Formicariidae;Formicarius;Formicarius rufipectus</t>
  </si>
  <si>
    <t>MLQRCTPGPQSPLPRSAAALRHRLRQCAEQIPEAEAVLDLLEKCPENQKKGNFPVIVFEGLDATGKTTVTQAVKDKLNGILLRSPPPCISQWRTIFDDEPTPIKRAFYAAGNYILASEIAKASTQAPVIIDRYWHSTAAYTIATETNGVVQDLPLAHDEVYQWPEDLLKPDLVLLLTVDPEERVQRLQCRGMEKTKEEAKLETNSLFRQRVEESYRRMVNPACQEVDASPSKEEVLNTVLKLINKHFAL</t>
  </si>
  <si>
    <t>GCA_013396735.1-Ani_VWZG01003227.1_i000_003142</t>
  </si>
  <si>
    <t>GCA_0133967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Formicariidae;Grallaria;Grallaria varia</t>
  </si>
  <si>
    <t>MLQRCAPGSQCPRPLRGALPPSAAALRRRLRQCAERIPEAEAVLDLLDKCPEHQKKGDFPVIVFEGLDATGKTTVTQTVKDMLNGILLRSPPPCISQWRTIFDDEPTPIKRAFYAAGNYILASEIAKASTQAPVIIDRYWHSTAAYTIATETNGKVEDLPAAHDEVYQWPEDLLKPDLILLLTVDPEERVKRLQCRGLEKTKEEAELEANSLFRQRVEESYRRMVNPVCQEIDASPSKEEVLNTVLQVINKRFAL</t>
  </si>
  <si>
    <t>GCA_013397465.1-Ani_VYZD01000029.1_i000_001762</t>
  </si>
  <si>
    <t>GCA_01339746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Furnariidae;Furnarius;Furnarius figulus</t>
  </si>
  <si>
    <t>MLQCCAPGSPGPLPLRGALPHSATALRRRLRQCAERIPEAEAVLDLLEKCPENQKKGHFPVVVFEGLDATGKTTMTQAVKDMLNGILLRSPPPCISQWRTIFDDEPTPIKRAFYAAGNYILASEIAKASTQAPVIIDRYWHSTAAYTIATETNGKVQDLPPAHDEVYQWPEDLLKPDLVLLLTVDPEERVRRLQLRGLEKTKEEAELEANSLFRQRLEESYRRMVNPACQEVDASSSKEEVLNTVLQLIKNHFAL</t>
  </si>
  <si>
    <t>GCA_013396755.1-Ani_VWZF01005188.1_i000_009540</t>
  </si>
  <si>
    <t>GCA_0133967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Furnariidae;Sclerurus;Sclerurus mexicanus</t>
  </si>
  <si>
    <t>MLQRCAPGSPGPLPLRGALPPSATALRRRLRQCAERIPEAEAVLDLLEKCPENQKKGDFPVIVFEGLDATGKTTVTQAVKDTLNGILLRSPPPCISQWRTIFDDEPTPIKRAFYAAGNYILASEIAKASTQAPVIIDRYWHSTAAYTIATETNGKVQDLPPAHDEVYQWPEDLLKPDLVLLLTVDPEERVRRLQLRGLEKTKEEAELEANSLFRQRVEESYRRMVNPVCQEVDASSSKEEVLNTVLQLIKNHFAL</t>
  </si>
  <si>
    <t>GCA_013398855.1-Ani_VZTA01022456.1_i000_010034</t>
  </si>
  <si>
    <t>GCA_0133988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Meliphagoidea;Acanthizidae;Mohoua;Mohoua ochrocephala</t>
  </si>
  <si>
    <t>MLQRCGPGSPGPRPVVRALPPSASALRQRLRQCAERIPEAEAVLDLLEKCPEHPKKGGFPVIVFEGLDATGKTTVTQAVKDTLNGVLLQSPPTCISQWRTIFDDEPTPIKRAFYAAGNYILASEIAKASTQAPVIIDRYWHSTAAYTIATETSEKVQDLPPAQDEVYQWPEDLLKPDLVLLLTVDPDERVRRLQHRGLQKTKEEAELEANSLFRQRVEESYRRMVNPACQEVDASPSKEEVLKTVLQLIKKHCDF</t>
  </si>
  <si>
    <t>GCA_013397895.1-Ani_VZRL01005925.1_i000_012054</t>
  </si>
  <si>
    <t>GCA_0133978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Meliphagoidea;Acanthizidae;Origma;Origma solitaria</t>
  </si>
  <si>
    <t>AERIPEAEAVLDLLEKCPEHQKKGAFPVIVFEGLDATGKTTVTQAVKDTLNGILLRSPPTCISQWKTVFDNEPTPIKRAFYAAGNYILASEIAKASTQAPVIIDRYWHSTAAYTIANETSGKVQDLPPAQDEVYQWPEDLLKPDLVLLLTVDPDERVRRLQHRGLEKTKEEAELEANSLFRQRVEESYRRMVNPACQEVDASPSKEEVLKTVLQLIKKHCAL</t>
  </si>
  <si>
    <t>GCA_013397935.1-Ani_VZRN01001644.1_i000_003825</t>
  </si>
  <si>
    <t>GCA_0133979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Meliphagoidea;Dasyornithidae;Dasyornis;Dasyornis broadbenti</t>
  </si>
  <si>
    <t>QCAERIPEAEAVLDLLEKCPEHQKKGDFPVIVFEGLDATGKTTVTQAVKDTLNGVLLRSPPACISHWRKVFDDEPTPIKRAFYAAGNYILASEIAKASTQAPVIIDRYWHSTAAYTIATETSGKVQDLPPAQDEVYQWPEDLLKPDLVLLLTVDPDERVRRLQHRGLEKTKEEAELEANSLFRQRVEESYRRMVNPACQEVDASPSKEEVLKTVLQLIKKHCAL</t>
  </si>
  <si>
    <t>GCA_013397995.1-Ani_VZRP01019898.1_i000_012010</t>
  </si>
  <si>
    <t>GCA_0133979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Meliphagoidea;Maluridae;Malurus;Malurus elegans</t>
  </si>
  <si>
    <t>MLRRCAPGSPGSRPVVRALPPSASALRQRLRQCAERIPEAGAVLDLLDKCPEHQKKGGFPVIVFEGLDATGKTTVTQAVKDNLNGVLLRSPPACISQWRTVFDDEPTPIKRAFYAAGNYILASEIAKASTQAPVVIDRYWHSTAAYTIATETSGKVQDLPPAQDEVYQWPEDLLKPDLVLLLTVDPDERVRRLQHRGLEKTKEEAELEANSLFRQRVEESYRRMVNPACQEVDASPSKEEVLNTVLQLIKKHCAL</t>
  </si>
  <si>
    <t>GCA_013400975.1-Ani_WBMZ01014799.1_i000_012093</t>
  </si>
  <si>
    <t>GCA_0134009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Menuridae;Atrichornis;Atrichornis clamosus</t>
  </si>
  <si>
    <t>MLRRCAPGSPGPRPVVRALPPSASALRHRLRQCAERIPEAEAVLDLLEKCPEHQKKGHFPVIVFEGLDATGKTTVTQAVKDTLNGILLRSPPACINQWRTVFDDEPSPIKRAFYAAGNYILASEIAKASTQAPVIIDRYWHSTAAYTIATETNGKVQDLPPAHDEVYRWPEDLLKPDLVLLLTVDPDERVRRLQHRGLEKTKEEAELEANSLFRQRVEESYRRMVNPACREIDASPSKEEVLKTVLQLIKKHCTF</t>
  </si>
  <si>
    <t>GCA_013396355.1-Ani_VWPS01000072.1_i000_012356</t>
  </si>
  <si>
    <t>GCA_0133963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Menuridae;Menura;Menura novaehollandiae</t>
  </si>
  <si>
    <t>MLRRCAPGSPGPRPVARALPPSASALRQRLRQCAERIPEAEAVLDLLEKCPEHQKKGGFPVIVFEGLDATGKTTVTQAVKDTLNGVLLRSPPACINQWRTIFDDEPSPIKRAFYAAGNYILASEIAKASTQAPVIIDRYWHSTAAYTIATETNGKVQDLPPAHDEVYQWPEDLLKPDLVLLLTVDPDERVRRLQHRGLEKTKEEAELEANSLFRQRVEESYRRMVNPACQEVDASPSKEDVLKSVLQLIKKHCTL</t>
  </si>
  <si>
    <t>GCA_013397375.1-Ani_VXBI01013125.1_i000_012238</t>
  </si>
  <si>
    <t>GCA_0133973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Mimidae;Toxostoma;Toxostoma redivivum</t>
  </si>
  <si>
    <t>MLRRCAPGSPGSRPVRALPPSARALRQRLRQCAERIPEAEAVLDLLQKCPEHQKKGGFPVIVFEGLDATGKTTVTQAVKDTLNGVLLRSPPACISHWRTVFDDEPTPIKRAFYAAGNYILASEIAKASTQAPVIIDRYWHSTAAYTIATETSGKVQDLPPAQDEVYQWPEDLLKPDLVLLLTVDPEERVRRLQHRGLEKTKEEAELEANSLFRQRVEESYRRMVNPACQEVDASPSKEEVLKTVLQLIKKHCA</t>
  </si>
  <si>
    <t>GCA_013398595.1-Ani_WBND01000680.1_i000_009206</t>
  </si>
  <si>
    <t>GCA_0133985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Muscicapidae;Cercotrichas;Cercotrichas coryphoeus</t>
  </si>
  <si>
    <t>MLRHCASGSPGSRPVRALPPSARALRQRLRQCAERIPEAEAVLDLLEKCPEHQKKGGFPVIVFEGLDATGKTTVTQAVKDTLNGVLLRSPPACISHWRTVFDDEPTLIKRAFYAAGNYILASEIAKASTRAPVIIDRYWHSTAAYTIATETSGKVQDLPPAQDEVYQWPEDLLKPDLVLLLTVDPAERVRRLQHRGLEKTKEEAELEANSLFRQRVEESYRRMVNPACQEVDASPPKEEVLKTVLQLIKEHCAF</t>
  </si>
  <si>
    <t>GCA_013399995.1-Ani_VXBF01000692.1_i000_000559</t>
  </si>
  <si>
    <t>GCA_0133999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Muscicapidae;Oenanthe;Oenanthe oenanthe</t>
  </si>
  <si>
    <t>QCAERIPEAEAVLDLLEKCPEHQKKGGFPVIVFEGLDATGKTTVTQAVKDTLNGVLLRSPPACISHWRTVFDDEPTPIKRAFYAAGNYILASEIAKASTQAPVIIDRYWHSTAAYTIATETSGKVQDLPPAQDEVYQWPEDLLKPDLVLLLTVDPEERVRRLQRRGLEKTKEEAELEANSLFRQRVEESYRRMVNPACQEVDASPSKEEVLKTVLQVIKEHCAF</t>
  </si>
  <si>
    <t>GCA_013398075.1-Ani_VZRX01020658.1_i000_011252</t>
  </si>
  <si>
    <t>GCA_0133980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Notiomystidae;Notiomystis;Notiomystis cincta</t>
  </si>
  <si>
    <t>QCAERIPEAEAVLDLLEKCPEHQKKGGFPVIVFEGLDATGKTTVTQAVKDTLNGVLLRSPPASISQWRTVFDDEPTPIKRAFYAAGNYILASEIARASTQAPVIIDRYWHSTAAYTIATETSGKVQDLPPAQDEVYQWPEDLLKPDLVLLLTVDPDERVRRLQHRGLEKTKEEAELEANSLFRQRVEESYRRMVNPACQEVDASPSKEEVLKTCLQLIKKHCAF</t>
  </si>
  <si>
    <t>GCA_013399455.1-Ani_VWYI01046906.1_i000_012475</t>
  </si>
  <si>
    <t>GCA_0133994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Paridae;Anthoscopus;Anthoscopus minutus</t>
  </si>
  <si>
    <t>MLRHCAPGSPRSRPVVRALPPSACALRQRLRQCAERIPEAEAVLDLLEKCPERQKKGDFPVIVFEGLDATGKTTVTQAVNDTLNGVLLRSPPACISQWRTVFDDEPTPIKRAFYAAGNYILASEIAKASTQAPVIIDRYWHSTAAYTIATETSGKVQDLPPAQDDVYQWPEDLLKPDLVLLLTVDPEERVRRLQHRGLEKTKEEAELEANSLFRQRVEESYRRMVNPACQEVDASPSKEEVLKTVLQLIRKHCA</t>
  </si>
  <si>
    <t>GCA_013398625.1-Ani_VZSS01000110.1_i000_014038</t>
  </si>
  <si>
    <t>GCA_01339862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Paridae;Poecile;Poecile atricapillus</t>
  </si>
  <si>
    <t>MLRHCAPGSPRSRPVVRALPPSGSALRQRLRQCAERIPEAEAVLDLLEKCPEHQKKGGFPVIVFEGLDATGKTTVTQAVKDTLNGVLLRSPPACISQWRTVFDDEPTPIKRAFYAAGNYILASEIAKASTQAPVIIDRYWHSTAAYTIATETSGKVQDLPPAQDEVYQWPEDLLKPDLVLLLTVDPEERVRRLQHRGLEKTKEEAELEANSLFRQRVEESYRRMVNPACQEVDASPSKEEVLKTVLQLIKKHCAF</t>
  </si>
  <si>
    <t>GCA_013401375.1-Ani_WBNQ01054816.1_i000_004573</t>
  </si>
  <si>
    <t>GCA_0134013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Passerellidae;Spizella;Spizella passerina</t>
  </si>
  <si>
    <t>MLGRCAPGSPGPRSAVRALPPSASALRQRLRQCAERIPEAEAVLDLLEKCPEHQKKGSFPVIVFEGLDATGKTTVTQAVKDTLNGILLRSPPPCISQWRTVFDVERTPIKRAFYAAGNYILASEIAKASTQAPVIIDRYWHSTAAYAIATETSGEVQDLPPVQDEVYQWPEDLLKPDLVLLLTVDPEERVRRLQHRGLEKTKEEAELEVNSLFRQRVEESYRRMVNPACQEVDASPSKEEVLKTVLQLIKKHCAF</t>
  </si>
  <si>
    <t>GCA_013396995.1-Ani_VWZP01002916.1_i000_003572</t>
  </si>
  <si>
    <t>GCA_0133969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Passeroidea;Dicaeidae;Dicaeum;Dicaeum eximium</t>
  </si>
  <si>
    <t>QCAERIPEAEAVLDLLEKCPEHQKKGGFPVIVFEGLDATGKTTVTQAVKDTLNGVLLRSPPACISQWRTVFDEKPTPIKRAFYAAGNYILASEIAKASTQAPVIIDRYWHSTAAYTIATETSGKVQDLPPAQDEVYQWPEDLLKPDLVFLLTVDPEERVRRLQHRGLEKTKEEAELEANSLFRQRVEESYRRMVDPACQEVDASPSKEEVLKTVLQLIKKHCAF</t>
  </si>
  <si>
    <t>GCA_002197715.1-Ani_MUZQ01000008.1_i000_013358</t>
  </si>
  <si>
    <t>GCA_00219771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Passeroidea;Estrildidae;Estrildinae;Lonchura;Lonchura striata</t>
  </si>
  <si>
    <t>MVFKGPFRPNAFCDLSLQCAERIPEAEAVLDLLEKCPEHQKKGSFPVIVFEGLDATGKTTVTQAVKDALNGILLQSPPACISQWRTVFDDEPTPIKRAFYAAGNYILASEIAKASTQAPVIIDRYWHSTAAYAIATETSEKVQDLPPAQDEVYQWPEDLLKPDLVLLLTVNPEERARRLQHRGLEKTKEEAELEANSLFRQRLTTDLISYPCILKSNFSCFGFSVEESYKRMVNPVCQEVDASPSKEEVLKTVLQLIKKHCAF</t>
  </si>
  <si>
    <t>GCA_013398495.1-Ani_WBNB01000773.1_i000_001273</t>
  </si>
  <si>
    <t>GCA_0133984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Passeroidea;Estrildidae;Viduinae;Vidua;Vidua chalybeata</t>
  </si>
  <si>
    <t>MLGRCAPGSPGPRPMVRALPPSASALRQRLRQCAERIPEAGAVLDLLEKCPEHQKKGGFPVIVFEGLDATGKTTVTQAVKDKLNGILLRSPPACISQWRTIFDDEPTPIKRAFYAAGNYILASEIAKASTQAPVIIDRYWHSTAAYTIATETSGKVQDLPPAQDEVYQWPEDLLKPDLVLLLTVDPEERVRRLQHRGLEKTKEEAELEANSLFRQRVEESYKRMVNPACQEVDASPSKEEVLKTVLQLIKKHCAF</t>
  </si>
  <si>
    <t>GCA_013398455.1-Ani_VZSM01003098.1_i000_006624</t>
  </si>
  <si>
    <t>GCA_0133984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Passeroidea;Fringillidae;Carduelinae;Loxia;Loxia curvirostra</t>
  </si>
  <si>
    <t>MLGRCAPGSPGPRPVVRALPPSAFALRQRLRQCAERIPEAEAVLDLLEKCPEHQKKGGFPVIVFEGLDATGKTTVTQAVKDALNGILLRSPPACISHWRTVFDDEQTPIKRAFYAAGNYILASEIAKASTQAPVIIDRYWHSTAAYAIATETSGEVQDLPPAQDEVYQWPEDLLKPDLVLLLTVDPEERVRRLQHRGLEKTKEEAELEANSSFRQRVEESYRRMVNPACQEVDASPSKEEVLKTVLQLIRKHFAF</t>
  </si>
  <si>
    <t>GCA_013397715.1-Ani_WBNL01000041.1_i000_001800</t>
  </si>
  <si>
    <t>GCA_01339771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Passeroidea;Fringillidae;Emberizinae;Emberizini;Calcarius;Calcarius ornatus</t>
  </si>
  <si>
    <t>MLGRCAPGSPGPRSAVRALPPSASALRQRLRQCAERIPEAEAVLDLLEKCPEHQKKGSFPVIVFEGLDATGKTTVTQAVKDTLNGILLRSPPACISQWRTVFDDERTPIKRAFYAAGNYILASEIAKASTQAPVIIDRYWHSTAAYAIATETSGEVQDLPPAQDEVYQWPEDLLKPDLVLLLTVDPEERVRRLQHRGLEKTKEEAELEANSLFRQRVEESYRRMVNPACQEVDASPSKEEVLKTVLQLIKKHCTF</t>
  </si>
  <si>
    <t>GCA_013400575.1-Ani_WBNO01030668.1_i000_012497</t>
  </si>
  <si>
    <t>GCA_0134005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Passeroidea;Fringillidae;Peucedraminae;Peucedramus;Peucedramus taeniatus</t>
  </si>
  <si>
    <t>AERIPEAEAVLDLLEKCPEHQRKGGFPVIVFEGLDATGKTTVTQAVKDTLNGVLLRSPPACISQWRTVFDDEPTLIKRAFYAAGNYILASEIAKASTQAPVIIDRYWHSTAAYTIATETSGKVQDLPPAQDEVYQWPEDLLKPDLVLLLTVDPEERVRRLQHRGLEKTKEEAELEANSLFRQR</t>
  </si>
  <si>
    <t>GCA_013398535.1-Ani_VZSP01000454.1_i000_002540</t>
  </si>
  <si>
    <t>GCA_0133985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Passeroidea;Icteridae;Agelaius;Agelaius phoeniceus</t>
  </si>
  <si>
    <t>MLGRCAPGSPGPRSAARALPPSASALRQRLRQCAERIPEAEAVLDLMEKCPEHQKKGSFPVIVFEGLDATGKTTVTQAVKDNLNGILLRSPPACISQWRTIFDDEQTPIKRAYYAAGNYILASEIAKASTQAPVIIDRYWHSTAAYAIATETSGEIHNLPPAQDEVYQWPEDLLKPDLVLLLTVDPEERVRRLQHRGLEKTKEEAELESNSLFRQRVEESYRRMVNPACQEVDASPSKEEVLKIVLQLIKKHCAF</t>
  </si>
  <si>
    <t>GCA_013401155.1-Ani_VZUF01142933.1_i000_009978</t>
  </si>
  <si>
    <t>GCA_0134011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Passeroidea;Icteridae;Molothrus;Molothrus ater</t>
  </si>
  <si>
    <t>MLGRCAQGSPGPRSAARALPPSASALRQRLRQCAERIPEAEAVLDLMEKCPEHQKKGSFPVIVFEGLDATGKTTVTQAVKDNLNGILLRSPPACISQWRTVFDDEQTPIKRAFYAAGNYILASEIAKASTQAPVIIDRYWHSTAAYAIATETSGEIHNLPPAQDEVYQWPEDLLKPDLVLLLTVDPEERVRRLQHRGLEKTKEEAELESNSLFRQRVEESYRRMVNPACQEVDASPSKEEVLKTVLQLIKKHCAF</t>
  </si>
  <si>
    <t>GCA_013397845.1-Ani_VZTG01001875.1_i000_002472</t>
  </si>
  <si>
    <t>GCA_01339784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Passeroidea;Melanocharitidae;Melanocharis;Melanocharis versteri</t>
  </si>
  <si>
    <t>MLRRCAPGSPDPRPVVRALPPSARALRQRLRQCAERIPEAEAVLDLLEKCPENPKKGGFPVIVFEGLDATGKTTVTQAVKDTLNGVLLRSPPACISQWRTVFDDEPTPIKRAFYAAGNYILASEIAKASTQAPVIIDRYWHSTAAYTIATETSGNVQDLPPAQDEVYQWPEDLLKPDLVLLLTVDPDERVRRLQHRGLEKTKEEAELEANSLFRQRVEESYRRMVNPACQEVDASPSKEEVVKTVLQLIQKHCA</t>
  </si>
  <si>
    <t>GCA_013397355.1-Ani_VXBE01010534.1_i000_011084</t>
  </si>
  <si>
    <t>GCA_0133973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Passeroidea;Motacillidae;Motacilla;Motacilla alba</t>
  </si>
  <si>
    <t>QCAERIPEAEAVLDLLEKCPEQQKKGCFPVIVFEGLDATGKTTVTQAVKDNLNGILLRSPPACISQWRTVFDDERTPIKRAFYAAGNYILASEIAKASTQAPVIIDRYWHSTAAYAIATETSGEVQDLPPAQDEVYQWPEDLLKPDLVLLLTVDPEERVRRLQHRGLEKTKEEAELEANSLFRQRVEESYRRMVNPACQEVDASPSKEEVLKTVLQLIKKHCA</t>
  </si>
  <si>
    <t>GCA_013399835.1-Ani_VXAX01002344.1_i000_003855</t>
  </si>
  <si>
    <t>GCA_0133998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Passeroidea;Nectariniidae;Leptocoma;Leptocoma aspasia</t>
  </si>
  <si>
    <t>QCAERIPEAEAVLDLLEKCPEHQKKGGFPVIVFEGLDATGKTTVTQAVKDTLDGILLRSPPACISQWRTVFDDKPTPIKRAFYAAGNYILASEIAKASTQAPVIIDRYWHSTAAYTIATETSGKVQDLPPAQDEVYQWPEDLLKPDLVFLLTVDPEERVRRLQHRGLEKTKEEAELEANSLFRQRVEESYRRMVNPACQEVDASPPKEEVLKTVLQLIKKHCAF</t>
  </si>
  <si>
    <t>GCA_013398275.1-Ani_VZSE01014380.1_i000_012869</t>
  </si>
  <si>
    <t>GCA_0133982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Passeroidea;Nectariniidae;Promerops;Promerops cafer</t>
  </si>
  <si>
    <t>MLRRCAPGSPGPRPIVRALPPSASALRQRLRQCAERIPEAEAVLDLLEKCPEHQKKGGFPIIVFEGLDATGKTTVTQAVKDTLNGILLRSPPDCISQWRTVFDDEPTPIKRAFYAAGNYILASEIAKASTQAPVIIDRYWHSTAAYTIATETSGRVQDLPPAQDEVYQWPEDLLKPDLVLLLTVDPEERVRRLQHRGLEKTKEEAELETNSLFRQRVEESYRRMVNPACQEVDATPSKEEVLKTVLQLIKKHCGF</t>
  </si>
  <si>
    <t>GCA_013398015.1-Ani_VZRR01011205.1_i000_010597</t>
  </si>
  <si>
    <t>GCA_01339801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Passeroidea;Paramythiidae;Oreocharis;Oreocharis arfaki</t>
  </si>
  <si>
    <t>MLRRCAPGSPDPLPVVRALPPSASALRQRLRQCAERIPEAEAVLDLLEKCPEHEKKGGFPVIVFEGLDATGKTTVTQAVKDTLNGVLLRSPPACISQWRTVFDDEPTPIKRAFYAAGNYILASEIAKASTQAPVIIDRYWHSTAAYTIATETSGKVQDLPPAQDEVYQWPEDLLKPDLVLLLTVDPDERVRRLQHRGLQKTKEEAELEANSLFRQRVEESYRRMVNPACEEVDASPSKEEVLKTVLQLIKKHCSF</t>
  </si>
  <si>
    <t>GCA_013399655.1-Ani_VXAS01006097.1_i000_003159</t>
  </si>
  <si>
    <t>GCA_0133996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Passeroidea;Parulidae;Setophaga;Setophaga kirtlandii</t>
  </si>
  <si>
    <t>MLGRCAPGSPGPRSAVRALPPSASALRQRLRQCAERIPEAEAVLDLLEKCPEHQKKGSFPVIVFEGLDATGKTTVTQAVKDNLNGILLQSPPPCISQWRTVFDDERTPIKRAYYAAGNYILASEIAKASTQAPVIIDRYWHSTAAYAIATETSGEIQDLPPAQDEVYQWPEDLLKPDLVLLLTVDPEERVRRLQYRGLEKTKEEAELEANSLFRQRVEESYRRMVNPACQEVDASPSKEEVLKTVLQLIKKHCA</t>
  </si>
  <si>
    <t>GCA_013399945.1-Ani_VXBC01006768.1_i000_006981</t>
  </si>
  <si>
    <t>GCA_01339994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Passeroidea;Ploceidae;Ploceinae;Ploceus;Ploceus nigricollis</t>
  </si>
  <si>
    <t>MLGRCAPGSPGPRPVVRALPPSASALRQRLRQCAERIPEAEAVLDLLEKCPEHQKKGDFPVIVFEGLDATGKTTVTQAVKDTLNGVLLRSPPACISQWRTVFDDEPTPIKRAFYAAGNYILASEIAKASTQAPVIIDRYWHSTAAYTIATETSGKVQDLPPAQDEVYQWPEDLLKPDLVLLLTVDPEERVRRLQHRGLEKTKEEAELEANSLFRQRVEESYKRMVNPACQEVDASPSKEEVLKTVLQLIKKHCA</t>
  </si>
  <si>
    <t>GCA_013400715.1-Ani_VZTP01015089.1_i000_004631</t>
  </si>
  <si>
    <t>GCA_01340071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Passeroidea;Prunellidae;Prunella;Prunella fulvescens</t>
  </si>
  <si>
    <t>LAPVRXSPGPRPAVRALPPSASALRQRLRQCAERIPEAGAVLDLLEKCPEHQKKGGFPVIVFEGLDATGKTTVTQAVNDTLNGVLLRSPPACISQWRTVFDDEPTPIKRAFYAAGNYILASEIAKASTQAPVIIDRYWHSTAAYAIATETSGKVQDLPPAQDEVYQWPEDLLKPDLVLLLTVDPEERVRRLQHRGLEKTKEEAELEANSLFRQRVEESYKRMVNPACQEVDASPSKEEVLKTVLQVIKKHCAF</t>
  </si>
  <si>
    <t>GCA_013398875.1-Ani_VYZK01000077.1_i000_003094</t>
  </si>
  <si>
    <t>GCA_0133988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Passeroidea;Prunellidae;Prunella;Prunella himalayana</t>
  </si>
  <si>
    <t>MLGRCAPGSPGPRPVVRALPPSASALRQRLRQCAERIPEAGAVLDLLEKCPEHQKKGGFPVIVFEGLDATGKTTVTQAVNDTLNGVLLRSPPACISQWRTVFDDEPTPIKRAFYAAGNYILASEIAKASTQAPVIIDRYWHSTAAYAIATETSGKVQDLPPAQDEVYQWPEDLLKPDLVLLLTVDPEERVRRLQHRGLEKTKEEAELEANSLFRQRVEESYKRMVNPACQEVDASPSKEEVLKTVLQLIKKHCAF</t>
  </si>
  <si>
    <t>GCA_013390045.1-Ani_WEKY01015644.1_i000_003271</t>
  </si>
  <si>
    <t>GCA_01339004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Picathartidae;Picathartes;Picathartes gymnocephalus</t>
  </si>
  <si>
    <t>MLRRCAPGSPGPQPVVRALPPSASALRQRLRQWAERIPEAEAVLDLLERCPEHQRKGRFPVIVFEGLDATGKTTVTQAVKDTLNGILLRSPPACISQWRTVFDDKPTPIKRAFYAAGNYILASEIANASTQAPVIIDRYWHSTAAYTIATETSGKVQDLPPAQDEVYQWPEDLLKPDLVLLLTVDPDERVRRLQHRGLEKTKEEAELEANSLFRQRVEESYRRMVNPACQEVDASPSKEEVLKTVLQLIEKHCDF</t>
  </si>
  <si>
    <t>GCA_013399295.1-Ani_VXAH01000121.1_i000_011681</t>
  </si>
  <si>
    <t>GCA_0133992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Pipridae;Piprites;Piprites chloris</t>
  </si>
  <si>
    <t>PGPLRQALPPSATALRHRLRQCAERIPEAKAVLDLLEKCPEHQKKGDFPVIVFEGLDATGKTTVTEAVKDNLNGILLRSPPPCISQWRTAFDDEPTPIKRAFYAAGNYILASEIAKASTQAPVIIDRYWHSTAAYTIATETNGKVQDLPPAHDEVYQWPEDLLKPDLVLLLTVDPEERVQRLQRRGLEKTKEEAELESNILFRQRVEESYRRMVNPACQEVDASPSKEEVLKTVLQLINKHFAL</t>
  </si>
  <si>
    <t>GCA_013390025.1-Ani_WEKX01011662.1_i000_005433</t>
  </si>
  <si>
    <t>GCA_01339002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Pittidae;Pitta;Pitta sordida</t>
  </si>
  <si>
    <t>MLRSCTPGSPGSRSLPPSATALRHRLRQCAERIPEAEAVLDLLEECPEHQKKGGFPVIVFEGLDATGKTTLTQAVTDTLNGILLSSPPSCISQWRIIFDDEPTPIKRAFYAAGNYILASEIAKASTQAPVIIDRYWHSTAAYTIATETSGKVQDLPPAHDEVYQWPEDLLKPDLVLLLTVDPEERVRRLQCRGLQKTKEEAELEANTLFRQRVEESYRRMVNPACQEVDASHSKEEVLKNVLELIKKH</t>
  </si>
  <si>
    <t>GCA_013397565.1-Ani_VZRJ01013254.1_i000_012986</t>
  </si>
  <si>
    <t>GCA_01339756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Ptilonorhynchidae;Ptilonorhynchus;Ptilonorhynchus violaceus</t>
  </si>
  <si>
    <t>QCAERIPEAEAVLDLLENCPEHQKKGGFPVIVFEGLDATGKTTVTQAVKDTLNGVLLQSPPACISQWRTIFDDEPAPIKRAFYAAGNYILASEIAKASTQAPVIIDRYWHSTAAYTIATETSGKVQDLPPAQDEVYQWPEDLLKPDLVLLLTVDPDERVRRLQHRGLEKTKEEAELEANSLFRQRVEESYRRMVNPSCQEVDASPSKEEVLKTVLQLIKKHCAL</t>
  </si>
  <si>
    <t>GCA_013396955.1-Ani_VWZN01014367.1_i000_008122</t>
  </si>
  <si>
    <t>GCA_0133969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Regulidae;Regulus;Regulus satrapa</t>
  </si>
  <si>
    <t>QCAERIPEAEAVLNLLEKCPEHQKKGGFPVIVFEGLDATGKTTVTQAVKDTLNGILLRSPPACISQWRTVFDDEPTPIKRAFYAAGNYILASEIAKASTQAPVIIDRYWHSTAAYTIATETSGKVQDLPPAQDEVYQWPEDLLKPDLVLLLTVDAEERARRLQHRGLEKTKEEAELEANSYFRQRVEESYRRMVNPACQEVDASPSKEEVLQTVLQLIKKHCAF</t>
  </si>
  <si>
    <t>GCA_013397075.1-Ani_VWZS01007284.1_i000_009364</t>
  </si>
  <si>
    <t>GCA_0133970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Rhabdornithidae;Rhabdornis;Rhabdornis inornatus</t>
  </si>
  <si>
    <t>MLRRCAPGSPAPRPIHALPPSARALRQRLRQCAERIPEAEAVLDLLDKCPEHQKKGGFPVIVFEGLDATGKTTVTQAVKDTLNGVLLRSPPACISQWRTVFDDEPTPIKRAFYAAGNYILASEIAKASTQAPVIIDRYWHSTAAYTIATETSGRVQDLPPAQDEVYQWPEDLLKPDLVLLLTVDPEERVRRLQHRGLEKTKEEAELEANSLFRQRVEESYRRMVNPACQEVDASPSKEEVLKTVLQLIEKHCA</t>
  </si>
  <si>
    <t>GCA_013396525.1-Ani_VWYX01002181.1_i000_012757</t>
  </si>
  <si>
    <t>GCA_01339652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Rhipiduridae;Chaetorhynchus;Chaetorhynchus papuensis</t>
  </si>
  <si>
    <t>MLGRCAPGSPGSRTVVRALPPSASALRQRLRQCAERIPEAEAVLDLLEKCPEHQKKGGFPIIVFEGLDATGKTTVTQAVSDTLNGVLLRSPPACISQWRTVFDDEPTPIKRAFYAAGNYILASEIAKASTQAPVIIDRYWHSTAAYTIATETSGSVQDLPPAQDEVYQWPEDLLKPDLVLLLTVDPDERVRRLQHRGLQKTKEEAELEANDLFRQRVEESYRRMVNPACQEVDASPSKEEVLKTVLQLIKKHCAV</t>
  </si>
  <si>
    <t>GCA_013390105.1-Ani_WAAG01047179.1_i000_005499</t>
  </si>
  <si>
    <t>GCA_01339010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Sittidae;Tichodroma;Tichodroma muraria</t>
  </si>
  <si>
    <t>QCAERIPEAEAVLDLLEKCPEHQKKGGFPIIVFEGLDATGKTTVTQAVRDTLNGVLLRSPPACISQWRTVFDDEPTPIKRAFYAAGNYILASEIAKASTQAPVIIDRYWHSTAAYTIATETSGKVQDLPPAQDEVYQWPEDLLKPDLVLLLTVDPEERVRRLRHRGLEKTKEEAELEANSLFRQRVEESYRRMVNPACQEVDASPSKEEVLKTVLQLIRKHCTF</t>
  </si>
  <si>
    <t>GCA_013400855.1-Ani_VZTT01070369.1_i000_008216</t>
  </si>
  <si>
    <t>GCA_0134008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Sturnidae;Buphagus;Buphagus erythrorhynchus</t>
  </si>
  <si>
    <t>MLRRCAPGSPGPRPARALPPSARALRQRLRQCAERIPEAEAVLDLLEKCPEHQKKGGFPVIVFEGLDATGKTTVTQAVKDTLNGVLLRSPPACISQWRTVFDDEPTPIKRAFYAAGNYILASEIAKASTQAPVIIDRYWHSTAAYTIATETSGKVQDLPPAQDEVYQWPEDLLKPDLVLLLTVDPEERVRRLQHRGLEKTKEEAELEANSLFRQRVEESYRRMVNPACQEVDASPSKEEVLKTVLQLIKKHCAF</t>
  </si>
  <si>
    <t>GCA_015883425.1-Ani_JADDUC010000007.1_i000_011554</t>
  </si>
  <si>
    <t>GCA_01588342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Sturnidae;Lamprotornis;Lamprotornis superbus</t>
  </si>
  <si>
    <t>FEGLDATGKTTVTQAVKDALNGILLRSPPACISQWRTVFDDEPTPIKRAFYAAGNYILASEIAKASTQAPVIIDRYWHSTAAYTIATETSGKIQDLPPAQDEVYQWPEDLLKPDLVLLLTVDPEERVRRLQHRGLEKTKEEAELEANSLFRQRYTLMGNKRLEAILAPVGVEESYRRMVNPSCQEVDASPSKEEVLKTVLQLIKKH</t>
  </si>
  <si>
    <t>GCA_013397325.1-Ani_VZTC01007833.1_i000_010119</t>
  </si>
  <si>
    <t>GCA_01339732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Sturnidae;Leucopsar;Leucopsar rothschildi</t>
  </si>
  <si>
    <t>AERIPEAETVLDMLEKCPEHQKKGGFPVVVFEGLDATGKTTVTQAVKDTLNGILLQSPPACISQWRTVFDDEPPPIKRAFYAAGNYILASEIAKASTQAPVIIDRYWHSTAAYTIATETSGKVQDLPPAQDEVYQWPEDLLKPDLVLLLTVDPEERVRRLQHRGLEKTKEEAELEANSLFRQRVEESYRRMVNPSCQEVDASPSKEEVLKTVLQLIKKHCA</t>
  </si>
  <si>
    <t>GCA_013389925.1-Ani_WEIU01008071.1_i000_004298</t>
  </si>
  <si>
    <t>GCA_01338992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Sylvioidea;Aegithalidae;Aegithalos;Aegithalos caudatus</t>
  </si>
  <si>
    <t>QCAERIPEAEAVLDLLEKCPEHQKKGGFPVIVFEGLDATGKTTVTQAVKDTLNGVLLRSPPACISHWRTVFDDEPTPIKRAFYAAGNYILASEIAKASTQAPVIIDRYWHSTAAYTIATETSGKVQDLPPVQDEVYQWPEDLLKPDLVLLLTVDPEERVRRLQHRGLEKTKEEAELEANSLFRQRVEESYRRMVNPACQEVDASPPKEEVLKTVLQLIRKHC</t>
  </si>
  <si>
    <t>GCA_013398995.1-Ani_VWYE01016185.1_i000_007280</t>
  </si>
  <si>
    <t>GCA_0133989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Sylvioidea;Alaudidae;Alaudala;Alaudala cheleensis</t>
  </si>
  <si>
    <t>MLRHCAPGSPRSRPVVRALPPSARALRQRLRQCAERIPEAEAVLDLLEKCPEHQKKGGFPVIVFEGLDATGKTTVTQAVRDTLNGVLLRSPPPSISQWRTVFDDEPTPIKRAFYAAGNYILASEIAKASTQAPVIIDRYWHSTAAYTIATETSGKVQDLPPAQDEVYQWPEDLLKPDLVLLLTVDPEERVRRLQHRGLEKTKEEAELEANSLFRQRVEESYRRMVDPACREVDASPSKEQVLKTVLQLIKEHCAF</t>
  </si>
  <si>
    <t>GCA_013400215.1-Ani_VXBR01012083.1_i000_012832</t>
  </si>
  <si>
    <t>GCA_01340021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Sylvioidea;Cisticolidae;Cisticola;Cisticola juncidis</t>
  </si>
  <si>
    <t>PLARLSALPASASALRQRLRQCAERIPEAEAVLDLLEKCPEHQKKGDFPVIVFEGLDATGKTTVTQAVKDTLKGILLRSPPACISQWRTVFDDEPTPIKRAFYAAGNYILASEIAKASTQAPVIIDRYWHSTAAYTIATETSGKVQDLPPAQDEVYQWPEDLLKPDLVFLLTVDPEERVRRLQHRGLEKTKEEAELEANSLFRQRVEESYRRMVNPACQEVDASPSKEEVVETVLQLIRKHC</t>
  </si>
  <si>
    <t>GCA_003692655.1-Ani_QRBI01000099.1_i000_032113</t>
  </si>
  <si>
    <t>GCA_0036926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Sylvioidea;Hirundinidae;Hirundo;Hirundo rustica</t>
  </si>
  <si>
    <t>MLGRCAPGSPRPRAVVRALPPSASALRQRLRQCAERIPEAEAVLDLLDKCPEHQKKGDFPVIVFEGLDATGKTTVTQAVKDTLNGVLLRSPPACISQWRTVFDDEPTPIKRAFYAAGNYILASEIAKASTQAPVIIDRYWHSTAAYTIATETSGKVQNLPPAQDEAYQWPEDLLKPDLVLLLTVDPEERVRRLQHRGLEKTKEEAELEANSLFRQRVEESYRRMVNPACQEVDASPSKEEVLKTVLQLIKKHCAF</t>
  </si>
  <si>
    <t>GCA_013400155.1-Ani_VXBM01000603.1_i000_007682</t>
  </si>
  <si>
    <t>GCA_0134001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Sylvioidea;Locustellidae;Locustella;Locustella ochotensis</t>
  </si>
  <si>
    <t>MLGRCAPGSPRSRPVVRALPHSASALRQRLRQCAERIPEAGAVLDLLEKCPEHQRKGGFPVIVFEGLDATGKTTVTQAVKDTLNGVLLRSPPACISQWRTVFDDEPTPIKRAFYAAGNYILASEIAKASTQAPVIIDRYWHSTAAYTIATETSGKVQDLPPAQDEVYQWPEDLLKPDLVLLLTVDPEERVRRLQHRGLEKTKEEAELEANSLFRQRVEESYRRMVNPACQEVDASPSKEEVLKTVLQLIKRHCA</t>
  </si>
  <si>
    <t>GCA_013398615.1-Ani_VZSR01003806.1_i000_009146</t>
  </si>
  <si>
    <t>GCA_01339861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Sylvioidea;Pycnonotidae;Brachypodius;Brachypodius atriceps</t>
  </si>
  <si>
    <t>MLRHCAPGSPRSQPVVRALPPSASVLRQRLRQCAEQIPEAEAVLDLLEKCPEHQKKGVFPVIVFEGLDATGKTTVTQAVKDTLNGVLLQSPPACISQWRTVFDDKPTPIKRAFYAAGNYILASEIAKASTQAPVIIDRYWHSTAAYTIATETSGKVQDLPPAQDEVYQWPEDLLKPDLVLLLTVDPEERVRRLQRRGLEKTKEEAELEVNSLFRQRVEESYRRMVNPACQEVDARPSKDEVLETVLQLIKKHCAF</t>
  </si>
  <si>
    <t>GCA_013400495.1-Ani_WAAE01023374.1_i000_011513</t>
  </si>
  <si>
    <t>GCA_0134004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Sylvioidea;Pycnonotidae;Nicator;Nicator chloris</t>
  </si>
  <si>
    <t>MLRRCAPGSPRPRPVLRALPPSASALRQRLRQCAERIPEAEAVLDLLEKCPEHQKKGGFPVIVFEGLDATGKTTVTQAVKDTLNGILLRSPPACISQWRTVFDDEPTPIKRAFYAAGNYILASEIAKASTQAPVIIDRYWHSTAAYTIATETSGKIQDLPPAQDEVYQWPEDLLKPDLVLLLTVDPEERVRRLQHRGLEKTKEEAELEANNLFRQRVEESYRRMVNPACQEVDASPSKEEVLKTVLQLIKRHCAF</t>
  </si>
  <si>
    <t>GCA_013400435.1-Ani_VWYP01032778.1_i000_012809</t>
  </si>
  <si>
    <t>GCA_0134004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Sylvioidea;Pycnonotidae;Pycnonotus;Pycnonotus jocosus</t>
  </si>
  <si>
    <t>MLRHCAPGSPCSRPVVRALPPSASVLRQRLRQCAEQIPEAEAVLDLLEKCPEHQKKGDFPVIVFEGLDATGKTTVTQAVKDTLNGVLLQSPPACISQWRTVFDDKPTPIKRAFYAAGNYILASEIAKASTQAPVIIDRYWHSTAAYTIATETSEKVQDLPPAQDEVYQWPEDLLKPDLVLLLTVDPEERVRRLQHRGLEKTKEEVELEVNSLFRQRVEESYRRMVNPACQEVDASPSKDEVLKTVLQLIEKHCA</t>
  </si>
  <si>
    <t>GCA_013401035.1-Ani_VZUA01007995.1_i000_000490</t>
  </si>
  <si>
    <t>GCA_0134010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Sylvioidea;Scotocercidae;Horornis;Horornis vulcanius</t>
  </si>
  <si>
    <t>MLGRCAPGSPGPRPVVRALPTSACALRQRLRQCAERIPEAEAVLDLLEKCPEHQKKGGFPVIVFEGLDATGKTTVTQAVKDNLNGVLLRSPPACISQWRTVFDDEPTPIKRAFYAAGNYILASEIAKASTQAPVIIDRYWHSTAAYTIATETSGKVQDLPPAQDEVYQWPEDLLKPDLVLLLTVDPEERVRRLQHRGLEKTKEEAELEANSLFRQRVEESYRRMVNPACQEVDASPSKEEVLKTVLQLIRKHCPF</t>
  </si>
  <si>
    <t>GCA_013397195.1-Ani_VYXD01005107.1_i000_003939</t>
  </si>
  <si>
    <t>GCA_0133971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Sylvioidea;Sylviidae;Acrocephalinae;Hylia;Hylia prasina</t>
  </si>
  <si>
    <t>PRPVVRALPPSASALRQRLRQCAERIPEAEAVLDLLEKCPEHQKKGDFPVIVFEGLDATGKTTVTQAVKDTLNGVLLRSPPACISQWRTVFDDEPTPVKRAFYAAGNYILASEIAKASTQAPVIIDRYWHSTAAYTIATETSGKVQDLPPAQDEVYQWPEDLLKPDLVLLLTVDPEERVRRLQHRGLEKTKEEAELEANSLFRQRVEESYRRMVNPACQEVDASPSKEEVLKTVLQLIRKHCA</t>
  </si>
  <si>
    <t>GCA_013397395.1-Ani_VXBN01014822.1_i000_011739</t>
  </si>
  <si>
    <t>GCA_0133973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Sylvioidea;Sylviidae;Sinosuthora;Sinosuthora webbiana</t>
  </si>
  <si>
    <t>MLRRCAPGSPRPRAAVRALPPSAGVLRQRLRQCAERIPEAEAVLDLLEKCPEDQKKGHYPVIVFEGLDATGKTTVTQAVKDTLNGVLLRSPPACISQWRTVFDDEPTPIKRAFYAAGNYILASEIAKASTQAPVIIDRYWHSTAAYTIATETSGKVQDLPPAQDEVYQWPEDLLKPDLVLLLTVDPEERVRRLQHRGLEKTKEEAELEANSLFRQRVEESYRRMVNPACKEVDASPSKEEVLKTVLQLIKKHCGI</t>
  </si>
  <si>
    <t>GCA_013398035.1-Ani_VZRT01003720.1_i000_010274</t>
  </si>
  <si>
    <t>GCA_0133980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Sylvioidea;Sylviidae;Sylviidae incertae sedis;Panurus;Panurus biarmicus</t>
  </si>
  <si>
    <t>MLGRCAPGSPRSRPIVRALPPSACALRQRLRQCAEQIPEAGAVLDLLEKCPEHQKKGRFPIIVFEGLDATGKTTVTQAVKDNLNGILLRSPPACISQWRTVFDDQPTPIKRAFYAAGNYILASEIAKASTQAAVIIDRYWHSTAAYTIATETSGKVQDLPPAQDEVYQWPEDLLKPDLVLLLTVDPEERVRRLQHRGLEKTKEEAELEANNLFRQRVEESYRRMVNPACQEVDASPSKEEVLKTVLQLIKKHCA</t>
  </si>
  <si>
    <t>GCA_013398435.1-Ani_VZSL01000022.1_i000_003222</t>
  </si>
  <si>
    <t>GCA_0133984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Sylvioidea;Sylviidae;Sylviinae;Sylvia;Sylvia atricapilla</t>
  </si>
  <si>
    <t>MLRRCAPGSPRPRAAVRALPPSAAALRQRLRQCAAQIPEAEAVLDLLEKCPEHQKKGDYPVIVFEGLDATGKTTVTQAVKDTLNGILLRSPPACISQWRTVFDDEPTPIKRAFYAAGNYILASEIAKASTQAPVIIDRYWHSTAAYTIATETSGKVQDLPPAQDEVYQWPEDLLKPDLVLLLTVDPEERVRRLQHRGLQKTKEEAELEANSLFRQRVEESYRRMVNPACQEVDASPSKEEVLTTVLQIIKKHCGF</t>
  </si>
  <si>
    <t>GCA_013400015.1-Ani_VXBG01005741.1_i000_004576</t>
  </si>
  <si>
    <t>GCA_01340001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Sylvioidea;Sylviidae;Sylviinae;Sylvia;Sylvia borin</t>
  </si>
  <si>
    <t>QCAGRIPEAEAVLDLLEKCPEHQKKGDYPVIVFEGLDATGKTTVTQAVKDTLNGILLRSPPACISQWRTVFDDEPTPIKRAFYAAGNYILASEIAKASTQAPVIIDRYWHSTAAYTIATETSGKVQDLPPAQDEVYQWPEDLLKPDLVLLLTVDPEERVRRLQHRGLQKTKEEAELEANSLFRQRVEESYRRMVNPACQEVDASPSKEEVLKTVLQIIKKHC</t>
  </si>
  <si>
    <t>GCA_013400515.1-Ani_VZTN01026755.1_i000_009370</t>
  </si>
  <si>
    <t>GCA_01340051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Sylvioidea;Timaliidae;Erpornis;Erpornis zantholeuca</t>
  </si>
  <si>
    <t>QCAERIPEAEAVLELLEKCPERQKKGDFPVIVFEGLDATGKTTVTQAVKDTLNGVLLRSPPACISQWRSVFDDEPTPIKRAFYAAGNYILASEIAKVSTQAPVIIDRYWHSTAAYTIATETSGKVQDLPPAQDEVYQWPEDLLKPDLVLLLTVDPDERVRRLQHRGLQKTKEEAELEANSLFRQRVEESYRRMVNPACQEVDASPSKEEVLKTVLQLIKKHCA</t>
  </si>
  <si>
    <t>GCA_013399915.1-Ani_VXBB01005872.1_i000_003238</t>
  </si>
  <si>
    <t>GCA_01339991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Sylvioidea;Timaliidae;Illadopsis;Illadopsis cleaveri</t>
  </si>
  <si>
    <t>QCAERIPEAEAILDLLEKCPEHQKKGRYPVIVFEGLDATGKTTVTQAVKDSLNGVLLRSPPACISHWRTVFDDEPTPIKRAFYAAGNYILASEIAKASTQAPVIIDRYWHSTAAYTIATETSGKVQDLPPAQDEVYQWPEDLLKPDLVLLLTVDPEERVRRLQHRGLEKTKEEAELEANSLFRQRVEESYRRMVNPACQEVDASPSKEEVLKTVLQLIEKHC</t>
  </si>
  <si>
    <t>GCA_013401195.1-Ani_VZSW01000267.1_i000_005376</t>
  </si>
  <si>
    <t>GCA_0134011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Sylvioidea;Timaliidae;Pomatorhinus;Pomatorhinus ruficollis</t>
  </si>
  <si>
    <t>QCAERIPEAEAVLDMLEKCPEHQKKGGFPVIVFEGLDATGKTTVTQAVKDTLNGVLLRSPPPCISQWRTVFDDEPTSIKRAFYAAGNYILASEIAKASTQAPVIIDRYWHSTAAYTIATETSGKVQDLPPAQDEVYQWPEDLLKPDLVLLLTVDPEERVRRLQHRGLEKTKEEAELEANSLFRQRVEESYRRMVNPACQEVDASPSKEEVLKTVLQLIKKHCGF</t>
  </si>
  <si>
    <t>GCA_013400735.1-Ani_VYZT01030590.1_i000_006138</t>
  </si>
  <si>
    <t>GCA_0134007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Sylvioidea;Timaliidae;Pomatostomus;Pomatostomus ruficeps</t>
  </si>
  <si>
    <t>PVARALPPSASALRQRLRQCAERIPEAEAVLDLLEKCPEHQKKGGFPIIVFEGLDATGKTTVTQAVKDTLNGVLLRSPPACISQWRTVFDDEPTPIKRAFYAAGNYILASEIAKASTQAPVIIDRYWHSTAAYTIATETSGKVQDLPPAQDEVYQWPEDLLKPDLVLLLTVDPDERVRRLQHRGLEKTKEEAELEANSLFRQRVEESYRRMVNPACQEVDASPSKEEVIKTVLQLIKKHCA</t>
  </si>
  <si>
    <t>GCA_013401235.1-Ani_WEIY01000285.1_i000_005266</t>
  </si>
  <si>
    <t>GCA_0134012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Sylvioidea;Timaliidae;Pteruthius;Pteruthius melanotis</t>
  </si>
  <si>
    <t>MLRRCAPGSPGPRPAVRALPPSASALRQRLRQCAERIPEAEAVLDLLEKCPEHQKKGGFPVIVFEGLDATGKTTVTQAVKDTLNGVLLRSPPACISQWRTIFDDEPTPVKRAFYAAGNYILASEIAKASTRAPVIIDRYWHSTAAYTIATETSGKVQDLPPAQDEVYQWPEDLLKPDLVLLLTVDPEERVRRLQHRGLQKTKEEAELEANSLFRQRVEESYRRMVNPACQEVDASPSKEEVLKTVLQLIKKHCAF</t>
  </si>
  <si>
    <t>GCA_013400635.1-Ani_VYZP01029492.1_i000_004400</t>
  </si>
  <si>
    <t>GCA_0134006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Sylvioidea;Zosteropidae;Hypocryptadius;Hypocryptadius cinnamomeus</t>
  </si>
  <si>
    <t>MLGRCAPGSPGPRPVVRALPPSASALRQRLRQCAERIPEAEAVLDLLEKCPEHQKKGGFPVIVFEGLDATGKTTVTQAVKETLNGILLRSPPTCISQWRTVFDDEPTPIKRAFYAAGNYILASEIAKASTQAPVIIDRYWHSTAAYAIATETSGKVQDLPPAQDEVYQWPEDLLKPDLVLLLTVDPEERVRRLQHRGLEKTKEEAELEANSLFRQRVEESYRRMVNPACQEVDASPSKEEVLKTVLQLIRKHCA</t>
  </si>
  <si>
    <t>GCA_013396695.1-Ani_VWZD01010899.1_i000_011190</t>
  </si>
  <si>
    <t>GCA_0133966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Thamnophilidae;Sakesphorus;Sakesphorus luctuosus</t>
  </si>
  <si>
    <t>MLQRCAPGSQGPLPLCGALPHSATALRHRLRQCAERIPEAEAVLDLLDKCPEHQKKGNFPVIVFEGLDATGKTTVTQAVKDTLNGILLGSPPPCISQWRTVFDDEPTPIKRAFYAAGNYILASEIAKASTQAPVIIDRYWHSTAAYTIATETNGKLQDLPPPHDEVYRWPEDLLKPDLVLLLTVDPEERVRRLQCRGLEKTKEEAELEANSLFRQRVEESYRRMVNPACQEVDASPSKEEVLNTVLQLINKYFAL</t>
  </si>
  <si>
    <t>GCA_013396575.1-Ani_VWYZ01000065.1_i000_003993</t>
  </si>
  <si>
    <t>GCA_0133965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Thraupidae;Rhodinocichla;Rhodinocichla rosea</t>
  </si>
  <si>
    <t>MLGRCAPGSPGPRSAVRALPPSASALRQRLRQCAERIPEAEAVLDLLEKCPEHQKKGDFPVIVFEGLDATGKTTVTQAVKDTLNGILLRSPPACISQWRTVFDDEQTPIKRAFYAAGNYILASEIAKASTQAPVIIDRYWHSTAAYAIATETSGEVQDLPPAQDEVYQWPEDLLKPDLVLLLTVDPEERVRRLQHRGLEKTKEEAELEANSLFRQRVEESYRRMVNPACQEVDASPSKEEVLKTVLQLIKKHCAF</t>
  </si>
  <si>
    <t>GCA_013398975.1-Ani_VWYD01031225.1_i000_013352</t>
  </si>
  <si>
    <t>GCA_0133989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Turdidae;Catharus;Catharus fuscescens</t>
  </si>
  <si>
    <t>QCAERIPEAEAVLDLLEKCPEHQKKGDFPVIVFEGLDATGKTTVTQAVKDTLNGILLQSPPACISQWRTVFDDEPTPIKRAFYAAGNYILASEIAKASTQAPVIIDRYWHSTAAYTIATETSGKVQDLPPAQDEVYQWPEDLLKPDLVLLLTVDPEERVRRLQHRGLEKTKEEAELEANSLFRQRVEESYRRMVNPACQEVDASPSKEEVLNTVLQLIRNHCAV</t>
  </si>
  <si>
    <t>GCA_013398395.1-Ani_VZSK01001758.1_i000_002630</t>
  </si>
  <si>
    <t>GCA_0133983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Turdidae;Erithacus;Erithacus rubecula</t>
  </si>
  <si>
    <t>MLRRCAPGSPGSRPVRALPSSARALRQRLRQCAERIPEAEAVLDLLEKCPEHQNKGSFPVIVFEGLDATGKTTVTQAVKDTLNGVLLRSPPACISHWRTVFDDEPTPIKRAFYAAGNYILASEIAKASTQAPVIIDRYWHSTAAYTIATETSGKTQDLPPAHDEVYQWPEDLLKPDLVLLLTVDPEERVRRLQHRGLEKTKEEAELEANSLFRQRVEESYRRMVNPACQEVDASPSKEEVLKTVLQVIKEHCAF</t>
  </si>
  <si>
    <t>GCA_013186435.1-Ani_PYHW01010702.1_i000_015265</t>
  </si>
  <si>
    <t>GCA_0131864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Turdidae;Turdus;Turdus rufiventris</t>
  </si>
  <si>
    <t>MLQRCAPGSPGSRPIRALPRSARALRQRLRQCAERIPEAEAVLDLLEKCPEHQTKGGFPVIVFEGLDATGKTTVTQAVKDTLNGVLLRSPPACISQWRTVFDDEPTPIKRAFYAAGNYILASEIAKASTQAPVIIDRYWHSTAAYTIATETSGKVQDLPPAQDEVYQWPEDLLKPDLVLLLTVDPEERVRRLQHRGLEKTKEEAELEANSLFRQRVEESYRRMVNPACQEVDASPSKEEVLNTVLQLIRNHCAF</t>
  </si>
  <si>
    <t>GCA_013397495.1-Ani_VYZC01000608.1_i000_010672</t>
  </si>
  <si>
    <t>GCA_0133974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Tyrannidae;Mionectes;Mionectes macconnelli</t>
  </si>
  <si>
    <t>MLRRCAPGSPCPGPLRQALPPSATALRHRLLQCAERIPEAEAVLDLLEKCPEHQKKGDFPVIVFEGLDATGKTTVTEAVKDNLNGILLRSPPPCISQWRTVFDDEPTPIKRAFYAAGNYILASEIAKASTQAPVIIDRYWHSTAAYTIATETNGKVQDLPPAHDEVYQWPEDLLKPDLVLLLTVDPEERAQRLQRRGLEKTKEEAELEANSLFRMRVEESYRRMVNPACQEVDASPSKEEVLKTVLQLINKHFVL</t>
  </si>
  <si>
    <t>GCA_013397415.1-Ani_VYZA01002203.1_i000_012651</t>
  </si>
  <si>
    <t>GCA_01339741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Tyrannidae;Neopipo;Neopipo cinnamomea</t>
  </si>
  <si>
    <t>QCAERIPEAEAVLDLLEKCPEHQKKGSFPVIVFEGLDAAGKTTVTEAVKDNLNGILLRSPPPCISQWRTVFDDEPTPIKRAFYAAGNYILASEIAKASTQAPVIIDRYWHSTAAYTIATETNGKIQDLPPAHDEVYQWPEDLLKPDLVLLLTVDPEERVQRLQRRGLEKTKEEAQLEANSLFRQRVEESYRRMVNPACQEIDASQKKKEVLKTVLQLINKHFVL</t>
  </si>
  <si>
    <t>GCA_013397825.1-Ani_VZRK01000057.1_i000_009564</t>
  </si>
  <si>
    <t>GCA_01339782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Tyrannidae;Onychorhynchus;Onychorhynchus coronatus</t>
  </si>
  <si>
    <t>MMLRCAPGSPVPGPLRQALPPSATALRHRLRQCAERIPEAEAVLDVLEKCPEHQKKGDFPVIVFEGLDATGKTTVTEAVKDNLNGILLRSPPPCISQWRNVFDDEPTPIKRAFYAAGNYILASEIAKASTQAPVIIDRYWHSTAAYTIATETNGKVQDLPPAHDEVYQWPEDLLKPDLVLLLTVDPEERVRRLQRRGLQKTKEEAELEANNLFRQRVEESYRRMVDPACQEVDASPSKEEVLKTVLQLINKHFAS</t>
  </si>
  <si>
    <t>GCA_013397135.1-Ani_VYXB01008531.1_i000_010854</t>
  </si>
  <si>
    <t>GCA_0133971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Tyrannidae;Pachyramphus;Pachyramphus minor</t>
  </si>
  <si>
    <t>MLRRCAPGSPSPGPLLQALPPSATALRHRLRQCAERIPEAEAILDLLEKCPEHQKKGNFPIIVFEGLDATGKTTVTEAVKDNLNGILLRSPPPCISQWRTVFDDEPTPIKRAFYAAGNYILASEIAKASTQAPVIIDRYWHSTAAYTIATETNGQVQNLPPVHDEVYQWPEDLLKPDLVLLLTVDPEERVRRLHRRGLEKTKEEAELEANSLFRQR</t>
  </si>
  <si>
    <t>GCA_013398745.1-Ani_VZSY01003223.1_i000_013017</t>
  </si>
  <si>
    <t>GCA_01339874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Tyrannidae;Sapayoa;Sapayoa aenigma</t>
  </si>
  <si>
    <t>MLQRCAPGSPGSRPLRSVLPPSATALRHRLRQCAERIPEAEAVLDLLEKCPEHPKKGGFPVIVFEGLDATGKTTVTQAVTDTLNGVLLRSPPACISQWRIVFDDEPTPIKRAFYAAGNYILASEIAKASTQAPVVIDRYWHSTAAYTIATETSGEVQDLPPAHDEVYQWPEDLLKPDLVLLLTVDPEERVRRLQHRGLKKTKEEAALEANSLFRQRVEESYRRMVNPACQEVDASPSKEEVLRNVLQLIKKHFAL</t>
  </si>
  <si>
    <t>GCA_013396555.1-Ani_VZRD01000218.1_i000_004601</t>
  </si>
  <si>
    <t>GCA_0133965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Tyrannidae;Tachuris;Tachuris rubrigastra</t>
  </si>
  <si>
    <t>MLRRCAPGSPGPGPLRQALPPSATALRHRLRQCAERIPEAEAVLDLLEKCPEHQKKGDFPVIVFEGLDATGKTTVTEAIKENLNGILLRSPPPCISQWRTVFDDEPTPIKRAFYAAGNYILASEIAKASTQAPVIIDRYWHSTAAYTIATETNGKVQDLPPAHDEVYQWPEDLLKPDLVLLLTVHPEERVQRLQRRGLEKTKEEAELEANTLFRQRVEESYRRMVNPACLEVDASPSKEEVLKTVLQLIKNHFAL</t>
  </si>
  <si>
    <t>GCA_013399735.1-Ani_VXAW01003495.1_i000_003552</t>
  </si>
  <si>
    <t>GCA_0133997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Tyrannidae;Tyrannus;Tyrannus savana</t>
  </si>
  <si>
    <t>QCAERIPEAEAVLDLLEKCPEHQKKGDFPVIVFEGLDATGKTTVTEAVKDNLNGILLRSPPPCISQWRTVFDDEPTPIKRAFYAAGNYILASEIAKASTQAPVIIDRYWHSTAAYTIATETNGKVQDLPPAHDEVYQWPEDLLKPDLVLLLTVDPEERALRLQRRGLEKTKEEAELEANSLFRQRVEESYRRMVNPACQEVDASPSKEEVLKTVLQLINKHCF</t>
  </si>
  <si>
    <t>GCA_013396435.1-Ani_WBMU01001506.1_i000_005601</t>
  </si>
  <si>
    <t>GCA_0133964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elecaniformes;Anhingidae;Anhinga;Anhinga anhinga</t>
  </si>
  <si>
    <t>GKTTVTQSVKDTLNGILLRSPPACISQWRTIFDDEPAPIKRAFYAAGNYILASEIAKASTQAPVIIDRYWHSTAAYTIATEINGKIQDLPPVHDEVYHWPEDLLKPDLVLLLTVDPEERVRRLQHRGTEKTKEEAELEANSLFRQRVEESYRRMVNPACQEVDASPSKEEVLNTVLQLIKKHCDL</t>
  </si>
  <si>
    <t>GCA_013396365.1-Ani_VWPP01000084.1_i000_012742</t>
  </si>
  <si>
    <t>GCA_01339636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elecaniformes;Ardeidae;Cochlearius;Cochlearius cochlearius</t>
  </si>
  <si>
    <t>ARGGRGLAPPASPGDAEAAGGPGGSRLSLQCAGRIPEAGAVLDLLEKCPEHPKKGGFPVVVFEGLDATGKTTVTQSVKNSLNGVLLRSPPPCISQWRTIFDDEPAPIKRAFYAAGNYILASEIAKASTQAPVIIDRYWHSTAAYTIATEISGKVQDLPPVHDEVYQWPEDLLKPDLVLLLTVDPEERDRRLQRRGLEKTKEEAELEANSLFRQRVEESYRRMVNPVCQEVDASPSREEVLKTVLQLIKNHCAL</t>
  </si>
  <si>
    <t>GCA_013389905.1-Ani_WEKW01013562.1_i000_005228</t>
  </si>
  <si>
    <t>GCA_01338990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elecaniformes;Sulidae;Sula;Sula dactylatra</t>
  </si>
  <si>
    <t>QCAARLPEAEAVLDLLEKCPEHQEKGSFPVVVFEGLDATGKTTVTQSVKDTLNGVLLRSPPACISHWRTIFDDEPAPIKRAFYAAGNYILASEIAKASTQAPVIIDRYWHSTAAYTIATEINGKVQDLPPIHDEVYQWPEDLLKPDLVLLLTVDPEERVQRLQRRGMEKTKEEAELEANSLFRQRVEESYRRMVNPACQEVDASPSKEEVLNTVLQLIKKHCAL</t>
  </si>
  <si>
    <t>GCA_000708225.1-Ani_KL410078.1_i000_003346</t>
  </si>
  <si>
    <t>GCA_00070822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elecaniformes;Threskiornithidae;Nipponia;Nipponia nippon</t>
  </si>
  <si>
    <t>QCAARIPEAGAVLDLLEKCPEHQKKGGFPVVVFEGLDATGKTTVTQSVKDTLNGVLLRSPPACINQWRAIFDDEPAPIKRAFYAAGNYILASEIAEASTQAPVIIDRYWHSTAAYTIATEINGKVQDLPPVHDEVYKWPEDLLKPDLVL</t>
  </si>
  <si>
    <t>GCA_013399975.1-Ani_VXBD01003992.1_i000_003346</t>
  </si>
  <si>
    <t>GCA_0133999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iciformes;Indicatoridae;Indicator;Indicator maculatus</t>
  </si>
  <si>
    <t>QCASRIPEAGALLDLLGKCPEHQKKGGFPVVVFEGLDATGKTTLTQSVKDTLNGVLLRSPPACISQWRTIFDEEPAPIKRAFYAAGNYILASEIAKASNQAPVIVDRYWHSTAAYTIATEINGQVQDLPPAQDEVYQWPEDLLRPDLVLLLTVDPEERVRRLQRRGLEKTKEEAELEANSLFRQRVEESYRRMLNPSCQEVDASPCKEEVLKTVLQVIKKQCGW</t>
  </si>
  <si>
    <t>GCA_013400475.1-Ani_WAAF01015645.1_i000_010277</t>
  </si>
  <si>
    <t>GCA_0134004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iciformes;Lybiidae;Tricholaema;Tricholaema leucomelas</t>
  </si>
  <si>
    <t>MLRSCAPGSPGHRRLRRALPPAASAVRARLRECAPRIPEAGALLDLLGKCPEHQKKGGFPVVVFEGLDATGKTTLTQSVKDTLNGVLLRSPPACISQWRTIFDEEPAPIKRAFYAAGNYILASEIAKASTQAPVIVDRYWHSTAAYTIATEINGQVQDLPPAQDEVYQWPEDLLRPDLVLLLTVDPEERVRRLQRRGLEKTKEEAELEANSLFRQRVEESYRRMLNPACQEIDASPCKEEVLKTVLQVIKKQCAW</t>
  </si>
  <si>
    <t>GCA_013399565.1-Ani_VXAO01001367.1_i000_010780</t>
  </si>
  <si>
    <t>GCA_01339956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odicipediformes;Podicipedidae;Podilymbus;Podilymbus podiceps</t>
  </si>
  <si>
    <t>QCAARIPEAGAVLDLLEKCPEHQKKGDFPVVVFEGLDATGKTTVTQSVKNTLNGILLRSPPACISQWRTIFDDEPAPIKRAFYAAGNYILASEIAKASTQAPVIIDRYWHSTAAYTIATEINGKVQDLPPVSDEVYQWPEDLLKPDLVLLLTVDPEERIQRHRRRGLEKTKEEAELEANSLFRQRVEESYRRMVNPACQEVDASPSKEEVLQTVLELIKKHCAL</t>
  </si>
  <si>
    <t>GCA_013399335.1-Ani_VZZT01001518.1_i000_008827</t>
  </si>
  <si>
    <t>GCA_0133993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rocellariiformes;Hydrobatidae;Fregetta;Fregetta grallaria</t>
  </si>
  <si>
    <t>QCAARMPEAGAVLDLLEKCPEHQKKGGFPVVVFEGLDATGKTTVTQSVKDTLNGILLRSPPACISQWRTIFDDEPAPIKRAFYAAGNYILASEIAKASTQAPVIIDRYWHSTAAYTIATEISGKVQDLPPAHDEVYQWPEDLLKPDLVLLLTVDPEERVRRLQRRGLEKTKEEAELEANSLFRQRVEESYRRMVNPACQEVDASPSKEEVLKTVLQLIENHCTL</t>
  </si>
  <si>
    <t>GCA_013396615.1-Ani_VWZA01002010.1_i000_010153</t>
  </si>
  <si>
    <t>GCA_01339661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rocellariiformes;Hydrobatidae;Oceanites;Oceanites oceanicus</t>
  </si>
  <si>
    <t>QCAARIPEAGAVLDLLEECPDHQKKGGFPVVVFEGLDATGKTTVTQSVRDTLNGVLLRSPPACISQWRTIFDDEPAPIKRAFYAAGNYILASEIAKASTQAPVIIDRYWHSTAAYTIATEISGKVQDLPPAHDEVYQWPEDLLKPDLVLLLTVDPEERVRRLQRRGLEKTKEEAELEANSLFRQRVEESYRRMVNPACQEVDASPSKEEVLKTVLQLIEKHCAL</t>
  </si>
  <si>
    <t>GCA_013397025.1-Ani_VWZR01013894.1_i000_009759</t>
  </si>
  <si>
    <t>GCA_01339702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rocellariiformes;Hydrobatidae;Oceanodroma;Oceanodroma tethys</t>
  </si>
  <si>
    <t>QCAARIPEARAVLDLLEKCPEHQKKGSFPVVVFEGLDATGKTTVTESVKDALNGVLLRSPPACISQWRTIFDDEPAPIKRAFYAAGNYILASEIAKASTQAPVIIDRYWHSTAAYTIATEINGKVQDLPPTHNEVYQWPQDLLKPDLVLLLTVDPEERVQRLQRRGLEKTKEEAELEANSLFRQRVEESYRRMVNPACQEVDASPSKEEVLKTVLQLIEKHCAL</t>
  </si>
  <si>
    <t>GCA_013397615.1-Ani_WBNI01003203.1_i000_012159</t>
  </si>
  <si>
    <t>GCA_01339761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sittaciformes;Cacatuidae;Eolophus;Eolophus roseicapilla</t>
  </si>
  <si>
    <t>MQRLCAPGSPGPHPLRRVLPPAAPTVRDRLRECAARIPEAGALLDLLEKCPAHQQKGGFPVVVFEGLDATGKTTVTQSVKDTLNGFLLRSPPSCISQWRAIFDDEPAPIKRAFYAAGNYILASEIAKASTQAPVIVDRF</t>
  </si>
  <si>
    <t>GCA_013399615.1-Ani_VXAR01007508.1_i000_006732</t>
  </si>
  <si>
    <t>GCA_01339961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sittaciformes;Psittacidae;Amazona;Amazona guildingii</t>
  </si>
  <si>
    <t>PHPLLSALPPAAPAVLDRLRECAARIPEARALLDLLEKCPAHQQKGSFPVVVFEGLDATGKTTVTQSVKDTLNGFLLRSPPACISQWRAIFDDEPAPIKRAYYAAGNYILASEIAKASTQAPVIVDRYWHSTAAYTIATEINGKVQDLPPAHDEVYQWPGDLLKPDLVLLLTVDPEERVRRLQHRGLEKTKEEAELEANTLFRQRVEESYRRMVNPACREVDASPSKEEVLNTVLRLIKKHCAL</t>
  </si>
  <si>
    <t>GCA_010087175.1-Ani_VULM01006544.1_i000_005507</t>
  </si>
  <si>
    <t>GCA_0100871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Sphenisciformes;Spheniscidae;Aptenodytes;Aptenodytes patagonicus</t>
  </si>
  <si>
    <t>MLRRYAPGPPGPQPLRRALPSAASAVRDRLRECAAWIPEAGAVLDLLEKCPEHQKKGGFPVVVFEGLDATGKTTVTQSVKDTLNGVLLRSPPTCISQWRTIFDDEPAPIKRAFYAAGNYILASEIAKASTQAPVIIDRYWHSTAAYTIATEINGKVQDLPPVHDEVYQWPEDLLKPDLVLLLTVDPEERVRRLQRRGLEKTKEEAELEANSLFRQRVEESYRRMVNPACQEVDASPSKEEVLKTVLQLIKKHCAL</t>
  </si>
  <si>
    <t>GCA_010085355.1-Ani_VULL01001359.1_i000_010513</t>
  </si>
  <si>
    <t>GCA_01008535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Sphenisciformes;Spheniscidae;Eudyptes;Eudyptes chrysocome</t>
  </si>
  <si>
    <t>MLRRCAPGPPGPQPLRHALPPAASAVRDRLRECAAWIPEAGAVLDLLEKCPEHQKKGGFPVVVFEGLDATGKTTLTQSVKDTLNGILLRSPPTCISQWRTTFDDEPAPIKRAFYAAGNYILASEIAEASTQAPVIIDRYWHSTAAYTIATEINDKVQDLPPVHDEVYQWPEDLLKPDLVLLLTVDPEERVRRLQRRGLEKTKEEAELEANSLFRQRVEESYRRMVNPACQEVDASPSKEEVLKTVLQLIKKHCAL</t>
  </si>
  <si>
    <t>GCA_010078495.1-Ani_VULB01001860.1_i000_002237</t>
  </si>
  <si>
    <t>GCA_0100784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Sphenisciformes;Spheniscidae;Eudyptula;Eudyptula novaehollandiae</t>
  </si>
  <si>
    <t>QCAAWIPEAGAVLDLLEKCPEHQKKGGFPVVVFEGLDATGKTTVTQSVKDTLNGILLRSPPTCISQWRTIFDDEPAPIKRAFYAAGNYILASEIAKASTQAPVIIDRYWHSTAAYTIATEINGKVQDLPPVHDEVYQWPEDLLKPDLVLLLTVDPEERVRRLQRRGLEKTKEEAELEANSLFRQRVEESYRRMVNPACQEVDASPSKEEVLKTVLQLIKNHCAW</t>
  </si>
  <si>
    <t>GCA_010076225.1-Ani_VUKV01008835.1_i000_009477</t>
  </si>
  <si>
    <t>GCA_01007622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Sphenisciformes;Spheniscidae;Spheniscus;Spheniscus magellanicus</t>
  </si>
  <si>
    <t>RXPGPQPLRRALPPAASAVRDRLRECAAWIPEAGAVLDLLEKCPEHQKKGGFPVVVFEGLDATGKTTVTQSVKDTLNGILLMSPPTCISQWRTIFDDEPAPIKRAFYAAGNYILASEIAKASTQAPVIIDRYWHSTAAYTIATEINGKVQDLPPVHDEVYQWPEDLLKPDLVLLLTVDPEERVRRLQRRGLEKTKEEAELEANSLFRQRVEESYRRMVNPACQEVDASPSKEEVLKTVLQLIKKHCAL</t>
  </si>
  <si>
    <t>GCA_013396715.1-Ani_VWZC01010378.1_i000_009237</t>
  </si>
  <si>
    <t>GCA_01339671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Strigiformes;Strigidae;Ciccaba;Ciccaba nigrolineata</t>
  </si>
  <si>
    <t>QCAARIPEAGALLDLLEKCPEHQKKGGFPVVVFEGLDATGKTTVTQSVKDTLNGILLSSPPACISQWRTILDDEPAPIKRAFYAAGNYILASEIAKASTQAPVIIDRYWHSTAAYTIATEINGKVQDLPPANDKVYQWPEDLLKPDLILLLTVDPEERVQRLQRRGLEKTKEEAELEANSLFRQRVEESYRRMVNPACQEVDASPSKEEVLKTVLQLIKKHCAL</t>
  </si>
  <si>
    <t>GCA_013399595.1-Ani_VXAP01000157.1_i000_002173</t>
  </si>
  <si>
    <t>GCA_0133995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Strigiformes;Strigidae;Glaucidium;Glaucidium brasilianum</t>
  </si>
  <si>
    <t>RQCAARIPEAGALLDLLEKCPEHQKKGGFPVVVFEGLDATGKTTVTQSVKDTLNGILLSSPPSCISQWRTIFDGEPAPIKRAFYAAGNYILASEIAKASTQAPVIIDRYWHSTAAYTIATEINGKIQDLPPANDKVYQWPEDLLKPDLVLLLTVDPEERVQRLQRRGLEKTKEEVELEANILFRQRVEESYRRMVNPACQEVDASPSKEEVLKTVLQLIKKHCAL</t>
  </si>
  <si>
    <t>GCA_013399275.1-Ani_VXAG01001526.1_i000_010964</t>
  </si>
  <si>
    <t>GCA_0133992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Trogoniformes;Trogonidae;Trogon;Trogon melanurus</t>
  </si>
  <si>
    <t>MLLRCAPGSPGPQPLRRVLPPAAPAVRARLRECAARIPEARAVLDLLEKCPEQQKKGGFPVVVFEGLDATGKTTVTQSVKETLNGILLRSPPACISQWRTVFDNEPTPIKRAFYAAGNYILASEIAKASTQAPVIIDRYWHSTAAYTIATEINGKVQDLPPAHDEVYQWPEDLLKPDLVLLLTVDPEERIRRLQHRGLEKTKEEAELEANSLFRQRVEESYRRMMNPACQEVDASPSKEEVLKTVLQLIKKHCAF</t>
  </si>
  <si>
    <t>GCA_013400115.1-Ani_VXBP01001155.1_i000_001668</t>
  </si>
  <si>
    <t>GCA_01340011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Upupiformes;Rhinopomastidae;Rhinopomastus;Rhinopomastus cyanomelas</t>
  </si>
  <si>
    <t>MLRRCAPGPPAHRSLHRALPRAGPAVRDRLRQCAARIPEAGAVLDLLEKCPEHQKKGGFPVVVFEGLDATGKTTVTQSVTDTLNGILLRSPPACISQWRTVFDDEPAPIKRAFYAAGNYILASEIAKASTQAPVIIDRYWHSTAAYTIATEINGKAQDLPPAHDEVYQWPEDLLKPDLVLLLTVDPEERVRRLQHRGLQKTKEEAELEANSLFRQRVEDSYRRMVNPTCQEVDASPSKEEVLKTVLQLIKKHCAV</t>
  </si>
  <si>
    <t>GCA_013397515.1-Ani_VZRI01009310.1_i000_008850</t>
  </si>
  <si>
    <t>GCA_01339751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Upupiformes;Upupidae;Upupa;Upupa epops</t>
  </si>
  <si>
    <t>QCAARIPEAEAVLDLLEKCPEHQEKGAFPVVVFEGLDATGKTTVTQSVTDTLDGILLRSPPPCISQWRTVFDDEPAPIKRAFYAAGNYILASEIAKASTRAPVIIDRYWHSTAAYTIATEINGKAQDLPPAHDEVYQWPEDLLKPDLVLLLTVDPEERVQRLQRRGLQKTKEEAELEANSLFRQRVEDSYRRMVNPACQEVDASPSKEEVLKTVMQLIKQHCAL</t>
  </si>
  <si>
    <t>GCA_013396415.1-Ani_VWPT01000078.1_i000_012601</t>
  </si>
  <si>
    <t>GCA_01339641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Palaeognathae;Casuariiformes;Casuariidae;Casuarius;Casuarius casuarius</t>
  </si>
  <si>
    <t>QCASVIPEAGAVLEILEKCPRRPKKGDFPVIVVEGLDATGKTTVTESVKDALNAVLLRSPPACISQWRMTFDNEPTLIRRTFYAAGNYILASEIAKASTQSPVIVDRYWHSTAAYAIATEINGKVEDLPPAHHEVYQWPEDLLKPDLVLLLTLSPEERVRRLQGRGLEKTKEEAELEANSLFRQKVEESYRRMVNPACQEVDASPSKEEVLKTVLELIKKHCAL</t>
  </si>
  <si>
    <t>GCA_013396795.1-Ani_VWZH01000058.1_i000_010363</t>
  </si>
  <si>
    <t>GCA_01339679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Palaeognathae;Casuariiformes;Dromaiidae;Dromaius;Dromaius novaehollandiae</t>
  </si>
  <si>
    <t>QCASVIPEAGAVLEVLEKCPRRPKKGDFPVVVVEGLDATGKTTVTESVKDALNAVLLRSPPACISQWRTTFDNEPTLIRRTFYAAGNYILASEIAKASTQSPVIVDRYWHSTAAYAIATEINGKVEDLPPAHHEVYQWPEDLLKPDLVLLLTLSPEERIRRLQGRGLEKTKEEAELEANSLFRQKVEESYRRMVNPACQEVDASPSKEEVLKTVLQLIKKHCAL</t>
  </si>
  <si>
    <t>GCA_013389845.1-Ani_VWPX01017451.1_i000_011489</t>
  </si>
  <si>
    <t>GCA_01338984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Palaeognathae;Tinamiformes;Tinamidae;Crypturellus;Crypturellus soui</t>
  </si>
  <si>
    <t>AAALPRRPLPFAAAARGRAGGRGLRLSLQCASQIPEARAVLEILERCPQQPRKGHFPVIVVEGLDATGKTTLTESVKDALNAVLLRSPPPCISQWRTIFDNEPPLIRRTFYAAGNYILASEIAKASMQSPVIVDRYWHSTAAYAIATEINGKVEDLPPTHHEVYQWPEDLLKPDLVLLLTLSPEERIRRLQGRGLEKTKEEAELETNNLFRQKVEESYRRMVNPACQEVDASPSKEEVLKTVLQLIKKHCGL</t>
  </si>
  <si>
    <t>GCA_013389825.1-Ani_VWPW01004194.1_i000_001844</t>
  </si>
  <si>
    <t>GCA_01338982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Palaeognathae;Tinamiformes;Tinamidae;Crypturellus;Crypturellus undulatus</t>
  </si>
  <si>
    <t>CQPLPERAGSRGTRLSLQCASRIPEARAVLEILERCPQQPRKGHFPVIVVEGLDATGKTTLTESVKDALNAVLLRSPPPCISQWRTIFDNEPALIRRTFYAAGNYILASEIAKASMQSPVIVDRYWHSTAAYAIATEINGKVEDLPPTHHEVYQWPEDLLKPDLVLLLTLSPEERIRRLQGRGLEKTKEEAELETNNLFRQKVEESYRRMVNPACQEVDASPSKEEVLKTVLQLIKKHFGL</t>
  </si>
  <si>
    <t>GCA_013398775.1-Ani_VZSX01000087.1_i000_012929</t>
  </si>
  <si>
    <t>GCA_0133987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Palaeognathae;Tinamiformes;Tinamidae;Eudromia;Eudromia elegans</t>
  </si>
  <si>
    <t>QCAARIPQARAVLQVLERCPRQPTKGPFPVIVVEGLDATGKTTVTESVKDALNAVLLRSPPPCISQWRTIFDNEPAPIRRTFYAAGNYILASEIAKASAQSPVIVDRYWHSTAAYAIATEIAGKVEDLPPAHHELYQWPEDLLKPDLVLLLTLSPEERIRRLQGRGLEKTKEEAELETNNLFRQKVEESYRRMVNPACQEVDASPSKEEVLKTVLQLIKKHCSL</t>
  </si>
  <si>
    <t>GCA_013398735.1-Ani_VZSV01000182.1_i000_003767</t>
  </si>
  <si>
    <t>GCA_01339873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Palaeognathae;Tinamiformes;Tinamidae;Nothocercus;Nothocercus julius</t>
  </si>
  <si>
    <t>QCASEIPAARAVLEVLEGCPQQPRKGPFPVIVVEGLDATGKTTVTESVKDALNAVLLRSPPPCISQWRTIFDNQPALIRRTFYAAGNYILASEIAKASVQSPVIVDRYWHSTAAYAIATEINGKVEDLPPTHHEVCQWPEDLLKPDLVLLLTLSPEERIRRLQGRGLEKTKEEAELETNNLFRQKVEESYRRMVDPACQEVDASPSKEEVLKTVLQLIKNHCGL</t>
  </si>
  <si>
    <t>GCA_013398315.1-Ani_VZSG01000002.1_i000_000079</t>
  </si>
  <si>
    <t>GCA_01339831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Palaeognathae;Tinamiformes;Tinamidae;Nothoprocta;Nothoprocta pentlandii</t>
  </si>
  <si>
    <t>PAPGEQQDTPLPRCPSQPLLPGSDWGNGVRLSLQCASQIPEARAVLEILERCPRQPRKGHFPVIVVEGLDATGKTTLTESVKDALNAVLLRSPPPCISQWRTIFDNAPALIRRAFYAAGNYILASEIAKASTQSPVIVDRYWHSTAAYAIATEINGKVEDLPPTHHEVYQWPEDLLKPDLVLLLTLSPEERTRRLRGRGLEKTKEEAELESNNLFRQKVEESYRRMVNPACQEVDASPSKEEVLKTVLQLIKKYCGL</t>
  </si>
  <si>
    <t>GCA_000705375.2-Ani_KL896269.1_i000_011059</t>
  </si>
  <si>
    <t>GCA_000705375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Palaeognathae;Tinamiformes;Tinamidae;Tinamus;Tinamus guttatus</t>
  </si>
  <si>
    <t>QCASEIPEARAVLEILERCPQQPRKGHFPVIVVEGLDATGKTTVTESVKDALNAVLLRSPPPCISQWRMIFDNKPALIRRTFYAAGNYILASEIAKASMQSPVIVDRYWHSTAAYAIATEINGKVEDLPPSHHEVYQWPEDLLKPDLVL</t>
  </si>
  <si>
    <t>GCA_020497125.1-Ani_CM035635.1_i000_005124</t>
  </si>
  <si>
    <t>GCA_020497125</t>
  </si>
  <si>
    <t>Eukaryota;Opisthokonta;Metazoa;Eumetazoa;Bilateria;Deuterostomia;Chordata;Craniata;Vertebrata;Gnathostomata;Teleostomi;Euteleostomi;Sarcopterygii;Dipnotetrapodomorpha;Tetrapoda;Amniota;Sauropsida;Sauria;Archelosauria;Testudinata;Testudines;Cryptodira;Durocryptodira;Testudinoidea;Geoemydidae;Geoemydinae;Mauremys;Mauremys mutica</t>
  </si>
  <si>
    <t>MLHPSRLARLTLLPRSLSAMAAPPAGASGQAGPCFAVEGPGSDLVCFTLSASGSGRPEPRCFVPAPGRCYSLCVPAAPSVPAARLHRRLQQRLRQGPFGRCRVLGLLCYGAQAALEKGFLLQDPQGGPETERALEELLRGLGELPPPPLGVYEAGERGELWQCLWALRGAGGRELLRRARVVAAEEPPLHPAVPGLSHAAVFHSLEAARSVVEQCTSFIPEAAAVLDLVDKCPKHSKKGEFPVIVIEGLDATGKTTVTQSVKDSLNALLLRSPPACISQWRKTFDDEPTLIRRAFYALGNYVVASEIAKASTESPVVVDRYWHSTAAYAIATEISGKVQNLPPTHHEVYQWPEDLLKPDLVLLLTVSPEERIRRLQGRGLEKTEEETELEANSLFRQKYVLIMNKRWNPHPIKINSKTLIYSIGARISMPRLSCYSSNTDRQGYILPV</t>
  </si>
  <si>
    <t>GCA_003942145.1-Ani_QXTE01000012.1_i000_002042</t>
  </si>
  <si>
    <t>GCA_003942145</t>
  </si>
  <si>
    <t>Eukaryota;Opisthokonta;Metazoa;Eumetazoa;Bilateria;Deuterostomia;Chordata;Craniata;Vertebrata;Gnathostomata;Teleostomi;Euteleostomi;Sarcopterygii;Dipnotetrapodomorpha;Tetrapoda;Amniota;Sauropsida;Sauria;Archelosauria;Testudinata;Testudines;Cryptodira;Durocryptodira;Testudinoidea;Platysternidae;Platysternon;Platysternon megacephalum</t>
  </si>
  <si>
    <t>MLHPSRLARLTLLPRSLSAMAAPPAGCSGQARPCFAVEGPGSDLVCFTLSPSEDASGSGHPEPRCFVPAPGRCYSLCVPAAPSVPAARLHRRLQQRLRQGPFGRCRVLGLLCYGAQAALEKGFLIQDPQGGPETERALEELLRGLGELPPPLGVYEAGERGALWQCLWALRGAGGRELLRRARVVAVEEPPLHPAVPGLRHAAVFHSLEAARSVVEQCTSLIPEATAVLDLVDKCPKHSKKGDFPVIVIEGLDATGKTTVTQSVKDSLNALLLRSPPACISQWRKTFDDEPTLIRRAFYALGNYIVASEIAKASTESPVVVDRYWHSTAAYAIATEINGKVQNLPPTHHEVYQWPEDLLKPDLVMLLTVSPEERIRRLQGRGLEKTEEETELEANSLFRQKVEESYKRMENPGCQEVDASPSREEVLRTVLHLIKKHCGSL</t>
  </si>
  <si>
    <t>GCA_004798865.1-Ani_SJPD01000013.1_i000_002022</t>
  </si>
  <si>
    <t>GCA_004798865</t>
  </si>
  <si>
    <t>Eukaryota;Opisthokonta;Metazoa;Eumetazoa;Bilateria;Deuterostomia;Chordata;Craniata;Vertebrata;Gnathostomata;Teleostomi;Euteleostomi;Sarcopterygii;Dipnotetrapodomorpha;Tetrapoda;Amniota;Sauropsida;Sauria;Lepidosauria;Squamata;Bifurcata;Unidentata;Episquamata;Toxicofera;Anguimorpha;Paleoanguimorpha;Varanoidea;Varanidae;Varanus;Varanus komodoensis</t>
  </si>
  <si>
    <t>MLLPALQVSIRHGFLVVKYASLLLRSRLAMAALPIRTGSSERCFVVESASSELVYFTLRSNSERPLIDGARPQCFVPRPGRCYSFCIPAAPSPRDRIRAARLHRTLQQRLSQEPFGARSRVLALLSYSAQEPVLESGFLVQSKQRSPETERSLEELLRLLLPAPALLSVYEEAEDGEVWRALWGLKAAEGKELLERRRVVAAEGPQLHPAAFHLFGTALFSSLGAAREVLEECTSLIPEAKAVLDVVDKCPKHPKKGDFPVIVVEGLDATGKTTVTQALKDSLNATLVRTPPPCVSQWRKIFDDEPTLIRRAFYALSNYLVASEIAKESMKSPVIVDRYWHSTAAYAIATEMSGKVENLPPLHHQVYHWPEDLLRPDIVLLLSISAEERIRRLQGRGLERTREEAELETNSVFRQKYVLKS</t>
  </si>
  <si>
    <t>GCA_019512145.1-Ani_WNYA01002189.1_i000_022343</t>
  </si>
  <si>
    <t>GCA_019512145</t>
  </si>
  <si>
    <t>Eukaryota;Opisthokonta;Metazoa;Eumetazoa;Bilateria;Deuterostomia;Chordata;Craniata;Vertebrata;Gnathostomata;Teleostomi;Euteleostomi;Sarcopterygii;Dipnotetrapodomorpha;Tetrapoda;Amphibia;Batrachia;Anura;Neobatrachia;Hyloidea;Leptodactylidae;Leiuperinae;Engystomops;Engystomops pustulosus</t>
  </si>
  <si>
    <t>WKTKVIGVTSSVRKQKLNWEEPGCLNIHGPQAPSMDPNDWPMLPPGGLAFSICVTKGQRVKTTRLHKSLGLQLSEELPGSQILKLFSYNPENLHETLEKGFFILPPPGCPDAERRLCDVLVEYRKDIQLCGYKREEEPEIWQCLWDLDGGAKEITRSKVTRVEEPVSSPFVDSIKGSAVFYSLEDACDVLEESLRSHLKAELLRSPPGSINQWRSIFDSESSLIKRAYYAAGNYIGAAEIAKASKTSPVIMDRFWHSTAAYAIATEIGGGIHNLPDHHHDVYHWPDDLLKPDLVILLTVSDEERIRRIHKRGLQETKEEKELEANNMFKQ</t>
  </si>
  <si>
    <t>GCA_019447015.1-Ani_CM033473.1_i000_010399</t>
  </si>
  <si>
    <t>GCA_019447015</t>
  </si>
  <si>
    <t>Eukaryota;Opisthokonta;Metazoa;Eumetazoa;Bilateria;Deuterostomia;Chordata;Craniata;Vertebrata;Gnathostomata;Teleostomi;Euteleostomi;Sarcopterygii;Dipnotetrapodomorpha;Tetrapoda;Amphibia;Batrachia;Anura;Pipoidea;Pipidae;Pipinae;Hymenochirus;Hymenochirus boettgeri</t>
  </si>
  <si>
    <t>MASTHRHCTLDWDQRIFAVDSSPTLGITEPFYFTSQSNIPPDLPGTSPEWPMLVNGGAAHSVCVTIPHPVRAARLYRALGPRVSQAVPAGCKVLKLLSYLPGDPHRSLASGFLICDPQSGTDTVDRLRALLGEHRPHLYFCSYRQIPGGEVRKEPWGENGEPMECTRVVRVGAPDLSPFEINIQHCAVYNSLDRARTVLQECSTFIPEATNVLDLLSKSNTSSGKGRFPVIVVEGLDATGKSTLTKTLQESLKATLLISPPDCINQWRKRFDEEPTLIKRAYYAAGNYIVASEIAKGSMQSPVIVDRYWHSTAAYAIATETGGSVQNLPSRHHEIYQWPNDLLRPDLVILLTVCDEERIKRMQRRGLEETKEEKELKSNSMFRQKVEEVYKRIENPQCIIIDASFSKEMVFNEALSIIKKKCAI</t>
  </si>
  <si>
    <t>GCA_001663975.1-Ani_CM004474.1_i000_022216</t>
  </si>
  <si>
    <t>GCA_001663975</t>
  </si>
  <si>
    <t>Eukaryota;Opisthokonta;Metazoa;Eumetazoa;Bilateria;Deuterostomia;Chordata;Craniata;Vertebrata;Gnathostomata;Teleostomi;Euteleostomi;Sarcopterygii;Dipnotetrapodomorpha;Tetrapoda;Amphibia;Batrachia;Anura;Pipoidea;Pipidae;Xenopodinae;Xenopus;Xenopus;Xenopus laevis</t>
  </si>
  <si>
    <t>MILGWSSAGLLCRLMSQRPAVRRQIDIIISSAYYRHIMGPSHSPGRSEWEHRIFAVDADPSLGYHESFYFTALANKDGVSSPATSNEWPMLTQGVTALSVCVTDPHPVSAARLHRSLGQQLAQILSGTHHVLKLLSYLPQDPHHSLLRGFFICDPQNCNNTWHKLKHLLCEHRQHITSFTHRQEPRGEIWQNVLELNGGEQETGGRWPLVRVGEPQPSPFALNILHSAVFYSLSSARSVLLQCSEWIPEATRIVELLDKCDTGTKKGHFPVIVIEGLDATGKSTLTESLKDCLKATLLRSPPDCISKWRKTFDDEPSLIKRAYYAAGNYVGACEIAKASMDSPVIVDRYWHSTAAYAIATEIGGSIHSLPPCHHDVYQWPRDLLRPDLVILLTVSDEERMRRMHGRGLEETKEEKELESNTMFRQKVEEAYKRIENPRCVIIDASPTKETVLKETLNVIRKHCAI</t>
  </si>
  <si>
    <t>GCA_001663975.1-Ani_CM004475.1_i000_024192</t>
  </si>
  <si>
    <t>MILGWSTVGLLSRLITKREAVRRQIEIISSACSYCISSSYSQIMGTSHNPCSTDWEHRIFAVDANPSLGYPEPFYFTSLTNKDRASPATSNEWPMLAHGGIALSVCITDPFPVSAARLHRSLGQQLAQLFSGTCHVLRLLSYLPQDPYASLLRGFFICDPQNCTSTQHRLKHLLSEHRQHISSFTYQQKPQGGIWQNVLELNGGEQEMEEHWQVVRMGEPDPSPFALNILHTAVYYSLSSTRAVLLQCSACIPEAARILELLDKCDTSAKKGRFPVIVIEGLDATVQRKSGHFNTDAEPGTVGRYAVFMGQNKEQRPVTLMVPTVHGAKYYLPTVRRGNSLRIRAWRIYSPITRKSTLTESLKDSLKATLLRSPPDCISKWRKTFDDEPSLIKRAYYAAGNYVGACEIAKASMNSPVIVDRYWHSTAAYAIATEIVGSVHSLPPCHHEVYQWPRDLLRPDLVILLTVSDEERMRRMRGRGLEETKEEKELESNTMFRLKVEEAYKRIENPQCVIIDASPAKEMVLKETLNVVRKHCVI</t>
  </si>
  <si>
    <t>GCA_905221605.1-Pro_CAJNDS010002304.1_i000_022963</t>
  </si>
  <si>
    <t>GCA_905221605</t>
  </si>
  <si>
    <t>Eukaryota;Sar;Alveolata;Dinophyceae;Suessiales;Symbiodiniaceae;Symbiodinium;Symbiodinium natans</t>
  </si>
  <si>
    <t>MPTVLQDMSKIAMFRSAEAACSVLEHDPRGREAVAIWHRLQVEAPTTQSTSPVLILEGADGVGKSTLARNLQQSLQALLLKTPPTELEHLRHHFDAADPQLRRAFYLLGNYVCAASLRQLEPTQPVLVDRFWPSSAAYALTYDFQCEHPEISRMPTDLADLLPFGRPVIFLVMTLPEEARSRRVRARPGAITSEEEALERHEAVRERLARAYSTLQLPEGQAMHFLDASGSEGDVLERALALVEAQVKNFHAMPVPLSVNWHYTRQCNYTCKFCFHTAKTSFFLPQTKEGMDEAKQCLRRLHWAGMQKLNFSGGEPFLHEKELAELCRFCKEELELQSVSIVSNGSKITEDWIRKNGTYVDILAISCDSFQEETNLKIGRGRGSHLQQLESIRKWCEEASIKFKVNTVVNALNVNEDMGSFIRQLKPVRWKVFQCLLLEGENAGEEALRNAQKLTVSSDDFKGFLARHSQIDCLVPEDNETMKDSYLILDEYMRFLNCTGGAKKPTESLRDVPVITALKGAGFDSKMFHTRLGVYDWTRQRAGCADGGDVEDLAGRARRLTPFRRTPCPLAARGNTLRSWGQVHIFAAAAAALAAAGLAAVVSNSRSSRILSAR</t>
  </si>
  <si>
    <t>GCA_905231915.1-Pro_CAJNJA010009030.1_i000_004503</t>
  </si>
  <si>
    <t>GCA_905231915</t>
  </si>
  <si>
    <t>Eukaryota;Sar;Alveolata;Dinophyceae;Suessiales;Symbiodiniaceae;Symbiodinium;Symbiodinium necroappetens</t>
  </si>
  <si>
    <t>MPQTTMFQSVEAACRVLERDPTGREAVGIWRSIEVQTLEGTPLSDEPIVILEGADGVGKSTLAENLQRSMNASVVKTPPKPLGHFRQYFDSADAELRRAFYILGNYVCAAGLRWLSPTQPIIVDRFWPSSAAYALACDLQSSACQHPEIAEMPKDLVDLLSFGSRPIVFLVLDLPEKVRASRVRGRPGIITQEEESLERDEALRGSLARAYAALRLPEGQVMSFLDASGGPGDVLQRALTIIRSKMEEFRASPVPLSVNWHYTRQCNYTCKFCFHTAKTSFFLPQTKQGMDEAKQCLRRLQWAGMQKLNFSGGEPFLHEKDLALESVSIVSNGSKITGDWIRKHGSYVDILAISCDSFLEEINLKIGRGKGSHLQQLQQIRQWCEEADIKFKVNTVVNKMNINEDMRDMIRRLNPIRWKVFQCLLLEGENAGEEALRNARRLTVSSEEFQCFLDRHSQIDCLVPEDNEKMKDSYLILDEFMRFLNCTGGAKTPTASLRDVPVISALKGAGFDSKMFLTRGGVYDWTRQRADGCAGEGADLEDLAGSRTTPQRTPLRTGIPINSPRPWGQVHVLTAAAFLAAGVMIAVGSWFGWFESSGGDEEVQKTAQLGNRRRMCRDQGDPCARTMRALKASHDKLPLGLQIVPLESSGLQPRAESQRPSSESEVRVYDLGNTFLTRWPNAVAKGYGAFHSGVEVYGMEWSFGMTADNWSTGVAANLPGHHPDHCFRETLSMGCTSLSKGQVTEIIREMTLEWKGRTYDVLSRNCHHFSDELCRRLGVAPLPDWVNKLAGTTASAAGMIEGVSQSTGKMASDVAWLFTSAAGGVYSLVAPTSAEETLHQRAGLDDFELVRRGSAPAELWRRERPCELKQCNSVGTWKLKLGGSRRSWIIYHELWLMSLELLADRARRFREELGRRLEGAQREVAGIAEAPLGGLGVAAAAVELIEASDPLLAGEKRLPRQLEPAEAHPTDPTGSETKVDYPEATVATKATEATAQRGPTHCSSGNLGCGASHGCSGSVQICIDSAQLAAGFAEMVRKRQHLALKVLLSEETFLVPCCAARDGVLVFSHMSWHPLRSLRSARLQLLAAHNSDCVQTMKEPFASHLVVLATAELPQQVSLALSSEEIKAPPMDGALEPSGVHLKVWLEDLRLQLASLNGVFVVLKLGPEQEMVAHLSQHDQRAEGGELVGRLGFMAVAEHTAWSFDRARKILMAGPHPEKLFFQVWSGQELLGLAGLEVPPLPEDAMHELAERGRPCVDLLAVELPVQATSNGETIGSLRTKILAEFASQRLQLGSDTSLRITLRNLCRSPLTGLDGRTLVFEIAPGPRHEAAPKDVLAELGRRGWGPRAAAARAERAELMGNLQQRLFEVVHASGVEVSKAFTVLDTNRRDGLVEITDMVALLIHLGLPLPEDLLHMAEHLSKDEGCQVDLLEFCRHFEAWQSARPPRASAPAPAPPPSAWEALLLPQGARAERCLLLPTYFLYALLDPEATGADAAAATYGFCDQHGIGALTYRDFRRYVDRVDQLRAQRLPPEACLPIYVFREDIRATLELADTTATGSSGPTEPVNRLAAVAASLQRRGRELDHEELLSDLRLSPQLAAHMLEWQESIAAAVWASRGKSAPPSLTYRGFLSLLRRAHALVQSHLDGLLRSCLVAGVDLQVLSFALLRPNQALSAEELAGSLAAAGVELASVAVEPRGRPAGTEDPFLTEVLSSAPPRSVSGGVQRVYRERVLVRVYDLGQTVWTRFHNQLTKNYGAFHTGVEEHAEAENHSLIVSQQRCCVNQRLLEALGSRAATVLEKASLFHDAALVGIQKPLEGQSLASIFWWPGTALCSGRLAAETTSATFVTCADTCGPVETANIGWAAGTLRHFGFAVPEVLGRAAEQLSMSFAAQELASVARTLAVFDVSRKPPLAAPCNAGCEAVPCMDVRCLAGISWAFVVLVVNGACTVRRICKHSEQLLECSPEQFSAQSLASMARFLTSLDEGQSPLMDQAVRLSCSVASSFRDTEAAMLSWSLCHSGRLELCWRLIDAYSESPRECSDDRDRAALAVAAIGPLLATHGLEGDAEGFARSLKALVSLGELPGLVDLSLNVAGMALAELGRVDAAVESLQRRGIRVYGKEWSFGMCIDRYAPGITCNEPGKNLDHAFRETLSMGYTRFSPTEVRKILEEMEREWKGRDYHVLTKNCHHFSDAWKCMQSSRAAVSRHFEVTKAKSRSSILALATLATGLLAFLWSMDLGFVVPRSTSTNQAPPSSALVAGSAALLAAAPMPAYAGGMFDFGLTLPFVAVSFLTLMAVLNALFYAPVSEEVEERNAKLLQTLSEATDMLAEADEMQVQYTAAIKEAREKAAQELADARAKTEALIETQLTAAAEAREKKAAEVKVKLNAEMASKIQAAESEIVKRKDGFVKATLSGVGL</t>
  </si>
  <si>
    <t>GCA_905231905.1-Pro_CAJNIZ010046760.1_i000_021973</t>
  </si>
  <si>
    <t>GCA_905231905</t>
  </si>
  <si>
    <t>Eukaryota;Sar;Alveolata;Dinophyceae;Suessiales;Symbiodiniaceae;Symbiodinium;Symbiodinium pilosum</t>
  </si>
  <si>
    <t>MDPAVFESVEAACRVLQRDPFGQEAIAIWQKAQADRTERIATQVAEAAPIVILEGTDGVGKTTLATNLQQSMEAVLVKTPPDELRHLRTYFDTADAELRRSYYLLGNYVCAAGLGRMEPVTPVIVDRFWPSSAAYALAFDLKSSTSDIPEVGRMPNDLVDLLPFGSRPIIFLVLDLPEEDRASRVRARSSITAEEVSLEQDAAVRKRLVNAYATLQLPQGQAMKFLDASGSPGEVLDRALTMVRRGVEAFRASPVPLSVNWHYTRQCNYKCQFCFHTAKTSYFLPQTKGGMEEAKRRLRRLRWAGMQKLNFSGGEPFLHQKELAELCRFCKQDLKLESVSIVSNGSKITEEWIHKNGEFVDILAISCDSFKEDTNIKIGRGGGNHIQQLELIRDWCAAADIKFKVNTVVNALNVQEDMGHMISRLNPVRWKVFQCLLLEGENAGEEALRNAKKLTVSSEEFSGFLDRHAEIKILVPEDNEKMKDSYLILDEYMRFLNCTGGAKKPTASLNDVPVISALRDAGFNSKMFHTRGGVYEWTRARVACQDGGADLEDLAGKPAPLRRMPRPDGAPKTLRPWKRVQVLTTAALVAAGLAVALANSRNSRTLAAR</t>
  </si>
  <si>
    <t>GCA_905221615.1-Pro_CAJNDT010000602.1_i000_010289</t>
  </si>
  <si>
    <t>GCA_905221615</t>
  </si>
  <si>
    <t>Eukaryota;Sar;Alveolata;Dinophyceae;Suessiales;Symbiodiniaceae;Symbiodinium;unclassified Symbiodinium;Symbiodinium sp. CCMP2592</t>
  </si>
  <si>
    <t>MPQTSMFQSVEAACRVLERDPVGREAVGIWRSIEEVQTLPSTPVSDEPIVVLEGADGVGKSTLAENLHHSMNASVVKTPPEALGHLRRYFDTADAELRRSFYILGNYICAAGLRWLNPKQPLIIDRFWPSSAAYALACDLRTFASEHPEVAAMPKDLVDLLPFGSRPIVFLVLDLPEEVRASRVRTRSGVITSEEESLERDAVLRQRLARAYAALRLPESQVMSFLDASGGQGDVLKRALAIISSAREEFRPSPVPLSVNWHYTRQCNYSCKFCFHTAKTSFFLPQTKQGMDEAKQCLRRLQWAGMQKLNFSGGEPFLHEKELGELCRFCKEDLALESVSIVSNGSKITGDWIRKHGSYVDILAISCDSFQEEINLKIGRGKGSHLQQLEQIRQWCEEADIKFKVNTVVNAMNINEDMGDMIRRLNPVRWKVFQCLLLEGENAGEEALRNARRLTVSSEAFQGFLDRHSQIDCLVPEDNEKMKDSYLILDEFMRFLNCTGGAKTPTASLRDVPVISALKGAGFDSKMFHTRGGVYDWTRQRAAGYVGEGADLEDLAGSRTKTPRRTLLRTRGLINSPRPWGQVHVLAAAALMAASVMIAVGSRSRMAAAR</t>
  </si>
  <si>
    <t>GCA_905221625.1-Pro_CAJNDU010022223.1_i000_021019</t>
  </si>
  <si>
    <t>GCA_905221625</t>
  </si>
  <si>
    <t>Eukaryota;Sar;Alveolata;Dinophyceae;Suessiales;Symbiodiniaceae;Symbiodinium;unclassified Symbiodinium;Symbiodinium sp. KB8</t>
  </si>
  <si>
    <t>MPQTTMFQSVEAACRVLERDPTGREAVGIWRSIEVQTLQGTPLSDEPIVILEGADGVGKSTLAENLQRSMNASVVKTPPKPLGHFRQYFDSADAELRRAFYILGNYVCAYGLRWLSPTQPIIVDRFWPSSAAYALACDLQSSACQHPEIAEMPKDLVDLLSFGSRPIVFLVLDLPEKVRASRVRGRPGIITQEEESLERDEALRGSLARAYAALRLPEGQVMSFLDASGGPGDVLQRALTIIRSKMEEFRASPVPLSVNWHYTRQCNYTCKFCFHTAKTSFFLPQTKQGMDEAKQCLRRLQWAGMQKLNFSGGEPFLHEKELGELCRFCKEDLALESVSIVSNGSKITGDWIRKHGSYVDILAISCDSFQEEINLKIGRGKGSHLQQLQQIRQWCEEADIKFKVNTVVNKMNINEDMRDMIRRLNPVRWKVFQCLLLEGENAGEEALRNARRLTVSSEEFQGFLDRHSQIDCLVPEDNEKMKDSYLILDEFMRFLNCTGGAKTPTASLRDVPVISALKGAGFDSKMFLTRGGVYDWTRQRADGCAGEGADLEDLAGSRTTPRRTPLRTGIPINSPRPWGQVHVLTAAAFLAAGVMIAVGSRSRMVPAR</t>
  </si>
  <si>
    <t>GCA_019154785.2-Pro_JAGRRH010000001.1_i000_013275</t>
  </si>
  <si>
    <t>GCA_019154785</t>
  </si>
  <si>
    <t>Eukaryota;Sar;Stramenopiles;Ochrophyta;Bacillariophyta;Bacillariophyceae;Bacillariophycidae;Bacillariales;Bacillariaceae;Nitzschia;Nitzschia inconspicua</t>
  </si>
  <si>
    <t>MSSIIDLSQQNDAYGRAVPHGIHGLYSSLAASATILRIAHAMGELDASVAKQDGENTKSGNKLLEDFFYQLDEMELEWNSPRRPLPPNPPCYHVVNGSGNKPRIQSYIVVVEGLDGSGKSSLVQNLVGALNETKASNPNSPNVQAMSMATPTQSMANVRPVFDKRGGPVARAFYAVSNYMLQHEIQQRERQLGETANHGTILVAIVDRWYTSTVAYSVAWKNTNGDEQSIDELDSSIFAWPKDLRRPNMLFLLQVNDQVRRERVNHRSRKNAVEEEESSTQNSFNPWDQRLDQDENLGRRIMRSFERVAESFSYDERDQTTKVIRLDANQAQDKVLIDADRAVQEQLLDLASFRILHNPLQQFDRDPLGFFTWVSSEMKLCHPSTGKRLKHACSLGHASSVGQFRQRGSIKREPYRHTSRPKNGWYSHGG</t>
  </si>
  <si>
    <t>GCA_019154785.2-Pro_JAGRRH010000019.1_i000_012048</t>
  </si>
  <si>
    <t>MSSIIDLSQRNDAYGGAVPHGIHGLYSSLAASATILRIAHAMGELDASVAKQDGENPKSGNKLLEDFFYQLDEMEREWNSPRRPLPPNPPCYHVVNGSDNKPRIQSYIVVVEGLDGSGKSSLVQNLVGALNETEASNPNTPNVQAMSMATPTQSMSNVRPVFDKRGGPVARAFYAVSNYMLQYEIQQLERQLGETANHDTILVAIVDRWYTSTVAYSVAWKNTNGDEQSIDELDSSIFAWPKDLRRPNMLFLLQVDDQVRRERVNHRNRKNAVEEEESSTKNSFNPWDRRLDQDENLGQRIMRSFERVAESFSSDERDQTTKVIRLDANQSQDKVLIDADRAVQEQLLDLASFRILRNPLQQFDRDPLRFFTLVSSEMKLCHPSTGKRLKHAPWAMQVAWDNLGREEASKESHIVIPPVLKTVGIHTVDRSGILFFMRNPFSIHEETNCASIVWVGGEYPYEQQWRAEGFIVRIGAQQCEILDFQPPPSLIAYTVACRQTEKEEKSNVDEIATAVAVQERLVETAVAYRQDLASIQDEQLQAVHGFRFVPMRMEVLMGGPSSPGGPRRYEWTREWKENWSSARLISPFRGANLITQQRFPAILKPITVGISGTHCAGKATIGRLIAELFDPWSPFDMELGEILRNQEVLADSGHRMGDGSGDSNASLWDDRVHQAEVNRDVQCTENGQNRIVETWHIGNLAWAMLRAENKKASQEDKNKLIARAKNAIRQHMNDRVVLLVHLTISPGDTVRRRRKNDKIKLRLPMGDEEKECTELHQYLDVHTQEYLREFQSELNVPVLQVDNSNDDDMKATLRTIVEFVNNQQWRRTMP</t>
  </si>
  <si>
    <t>GCA_021927905.1-Pro_BLLK01000025.1_i000_004495</t>
  </si>
  <si>
    <t>GCA_021927905</t>
  </si>
  <si>
    <t>Eukaryota;Sar;Stramenopiles;Ochrophyta;Bacillariophyta;Coscinodiscophyceae;Chaetocerotophycidae;Chaetocerotales;Chaetocerotaceae;Chaetoceros;Chaetoceros tenuissimus</t>
  </si>
  <si>
    <t>MTQEMNISYDDSMYTNATTHLIVPGLFDNFQTAATLIRMARQDLPWKALLGDEGEAIVSDFYSLLQKVEESRTSRDVSSVVSKKFIIEIEGVDGSGKTSLVQNLAKSLYGAAVKTPSSSLSAIRPLWDHRGGILARAFYFITNYILEYEIRSGIISEDIIVIDRWYASTLAYTVAYRPDLDTEVNLSQLPSEVFQWPSDLHLKPNVMLLLDIDPQVRQDRIENRKKEGGGASRFNPWDDRLATVPNLATNIMDAFKSVKGPIRTHVLNANGTKVQVQKDAMDIIQKYYQQDLKPQEFFEHDPLNWLRNDAMKLGLCDEDGRRCHHALWNLQVSFSTGTATPPVLKTVGLNHVDSNCIYYWSSSSLLDDENCNNGVSSSILWCAGDYPLEFQWRSEGFLTRVTKDECLLYRLKPPNSLRKHISACEQSVGAAENELFLGRSTRNDSYDNIVNKSAEMNESESCTNTLWRFYPSRIEVLRGGPSTRISTYPQRWEWIYKSGQWQMRSILPFTPTTALTSNCGEGVMNTWNLSSMTVAIMGSHAAGKSTIGKRLSALLGWEFHQELGMILRNESELVANGHMHGNGSEASNKDEWDSLIYQKECERDVAASSSKTCRVVETWHGGNASWCHLRRNYMKVKDFETAFLPKYVGAISKHAELSSVVLVFLKISSSDVILHRRKQDATAVKRLPLDDEVNGVSDLFELNDTYICESIAKFTKVPLLIVDNTENGEEAIHNTLKSILVFVKNHSHDRVRYSR</t>
  </si>
  <si>
    <t>CMPK1-like</t>
  </si>
  <si>
    <t>GCA_010093515.1-Fun_MU001697.1_i000_009001</t>
  </si>
  <si>
    <t>GCA_010093515</t>
  </si>
  <si>
    <t>Eukaryota;Opisthokonta;Fungi;Dikarya;Ascomycota;saccharomyceta;Pezizomycotina;leotiomyceta;dothideomyceta;Dothideomycetes;Dothideomycetes incertae sedis;Lineolatales;Lineolataceae;Lineolata;Lineolata rhizophorae</t>
  </si>
  <si>
    <t>LVGAPGAGKGTLCKMLAEEYGFRHISVGDLLRQIVLSPNADKKTVEYVRRAELLPTETLFSILKSQFGELNGGRTILLDGFPRRLDQAKSFEEVVSTSRFVLFFDCPEGLAEDRVVQRLAGREGDNLETFRKRFEEFSKLNPPILEYYKSKDKLVVVSLRLEDLPTLPDIGIGRHQRRFKYLVQETAVHDADQT</t>
  </si>
  <si>
    <t>GCA_010093925.1-Fun_ML994621.1_i000_006808</t>
  </si>
  <si>
    <t>GCA_010093925</t>
  </si>
  <si>
    <t>Eukaryota;Opisthokonta;Fungi;Dikarya;Ascomycota;saccharomyceta;Pezizomycotina;leotiomyceta;dothideomyceta;Dothideomycetes;Dothideomycetes incertae sedis;Zopfiaceae;Zopfia;Zopfia rhizophila</t>
  </si>
  <si>
    <t>MAIDVANSSHEAPRDFAIIFALGAPGAGKGTLCTHLARVHNLAHFSVGDILRTYVKANRHTVLADRIQQKLDWQGFLTFEDISPFLCKAIKNAMEGEENVKGIILDGFPRCLEQAKSFEEWHFQVELPLRSRKPVVVLSINVTKENAKPRYLARARDSNDSEEKFERRFAEYERESPLVEELYRTRVLIDIDANGTKEENINELTRKLGESSLNTSCGCAANGVC</t>
  </si>
  <si>
    <t>GCA_010093785.1-Fun_MU003774.1_i000_002620</t>
  </si>
  <si>
    <t>GCA_010093785</t>
  </si>
  <si>
    <t>Eukaryota;Opisthokonta;Fungi;Dikarya;Ascomycota;saccharomyceta;Pezizomycotina;leotiomyceta;dothideomyceta;Dothideomycetes;Dothideomycetidae;Capnodiales;Capnodiaceae;Polychaeton;Polychaeton citri</t>
  </si>
  <si>
    <t>MSTPSPDGSRPAIVIIVGPPGSGKGSLCKALVEKNSRFEHLSVGDYLREICQHDELPENMIQDHRAKDFNIKNLKSYISQQEQLPEFIMKDIIGYVLKRDGWIIDSSPQPKASAESQSSVPRVRDQRILLLDGYPRTIEGVRGFAAFGKPIKVLSLHCGKDVCEERFVSRKRSKDDDTARFSKRFSGFDKEIGEIEGRYADIIELIDARQSKEDVLEHVVGLLAAIDGV</t>
  </si>
  <si>
    <t>GCA_000340195.1-Fun_KB446537.1_i000_003621</t>
  </si>
  <si>
    <t>GCA_000340195</t>
  </si>
  <si>
    <t>Eukaryota;Opisthokonta;Fungi;Dikarya;Ascomycota;saccharomyceta;Pezizomycotina;leotiomyceta;dothideomyceta;Dothideomycetes;Dothideomycetidae;Mycosphaerellales;Mycosphaerellaceae;Dothistroma;Dothistroma septosporum</t>
  </si>
  <si>
    <t>MSLPPNEITFVIGAPGSGKGTLCKELSQHHDYYHLSVGDYLRSLVAGEESQLNGLTRSRLQKYLKSRELLPPEEIVAMLQRKIQHDCSQGQKKVLIDGFPRDLNSAKLWDETVRVPDEVLYFDCHKEEAMKRFLFRSRDPGDGDAVFEKRYGEFERNNREIITHYGDIVKTVDTSGGTEVSRKNLLAVLDLQ</t>
  </si>
  <si>
    <t>GCA_020509005.2-Fun_CP090166.1_i000_005729</t>
  </si>
  <si>
    <t>GCA_020509005</t>
  </si>
  <si>
    <t>Eukaryota;Opisthokonta;Fungi;Dikarya;Ascomycota;saccharomyceta;Pezizomycotina;leotiomyceta;dothideomyceta;Dothideomycetes;Dothideomycetidae;Mycosphaerellales;Mycosphaerellaceae;Fulvia;Fulvia fulva</t>
  </si>
  <si>
    <t>MSQHTTFVIGAPGSGKGTLCQALSDCMPCHHLSVGDHLRKLMNTMPVEPAQLGGLTRDQLQQHMQNRELIAPGNILAILQEEIKRAPTNAKVLIDGFPRDLESAKLWDEKFGPPEQVLFFDCKKEEAKQRFLSRSRDAGDDEAVFEKEVC</t>
  </si>
  <si>
    <t>GCA_000320565.2-Fun_KB456264.1_i000_004997</t>
  </si>
  <si>
    <t>GCA_000320565</t>
  </si>
  <si>
    <t>Eukaryota;Opisthokonta;Fungi;Dikarya;Ascomycota;saccharomyceta;Pezizomycotina;leotiomyceta;dothideomyceta;Dothideomycetes;Dothideomycetidae;Mycosphaerellales;Mycosphaerellaceae;Sphaerulina;Sphaerulina musiva</t>
  </si>
  <si>
    <t>MLISVIGAPGSGKGTLLTLLSTEFPSIFSHFSLGDHLRQLLLQSTHQQQHQQQQQQQQQKPLLKPHVREQIQRSELLSLKDLLPILKEGLQEKEFSLREKVEGKDNEKENQRKEKILLLDGFPRDISQIKLTGMSDDDEKAEGLEILQPDLVLFFDCPGEIARKRYLSRGLPGRDVDVRIFERRFEEFERLNGDVVEGFEKRGILIRIDTSQDTETSYRRLLRALRDSGYAICEEVGSLEKGGGKETE</t>
  </si>
  <si>
    <t>GCA_000966595.1-Fun_LAFY01000447.1_i000_004726</t>
  </si>
  <si>
    <t>GCA_000966595</t>
  </si>
  <si>
    <t>Eukaryota;Opisthokonta;Fungi;Dikarya;Ascomycota;saccharomyceta;Pezizomycotina;leotiomyceta;dothideomyceta;Dothideomycetes;Dothideomycetidae;Mycosphaerellales;Mycosphaerellaceae;Zymoseptoria;Zymoseptoria brevis</t>
  </si>
  <si>
    <t>MSATRPFAVIFVLGAPGAGKGTICSHLAETYQLSHYSVGDGLRSWMRENRTSPLAVQIQDKLDNQGFLASDDLNPFIGQAIKDALAKDGPKLRGMLADGFPRCVEQLETFDSWPFQDQLPLAAPDGGDVGVHPKPDIVVCLRITKQNAEARYLGRGRDSNDSREKFERRFAEYEAETRAVEDAYRDLGVLIELDVNGTKKENLEQMRKTLQASELWQRIMVEGQFSTQFVLS</t>
  </si>
  <si>
    <t>GCA_004009835.2-Fun_RIBY02000668.1_i000_002537</t>
  </si>
  <si>
    <t>GCA_004009835</t>
  </si>
  <si>
    <t>Eukaryota;Opisthokonta;Fungi;Dikarya;Ascomycota;saccharomyceta;Pezizomycotina;leotiomyceta;dothideomyceta;Dothideomycetes;Dothideomycetidae;Mycosphaerellales;Teratosphaeriaceae;Teratosphaeria;Teratosphaeria destructans</t>
  </si>
  <si>
    <t>MSVPASDQPAANAFDIGPKVEIVFVIGPPGSGKGTHCKRLASEAALGIYHLSAGDYLRDISNGEVAIEEGMLGDMPYDDFRAHLEKSKLLPGPTVARILAHKVWKEYENGQRTFLIDGYPRQTDAADEFEKAVTGPRAVVEFCCERESPRSASWSAEEGTTTRRRLTGAMLSILRPLV</t>
  </si>
  <si>
    <t>GCA_005382405.1-Fun_PTQR01000066.1_i000_007049</t>
  </si>
  <si>
    <t>GCA_005382405</t>
  </si>
  <si>
    <t>Eukaryota;Opisthokonta;Fungi;Dikarya;Ascomycota;saccharomyceta;Pezizomycotina;leotiomyceta;dothideomyceta;Dothideomycetes;Dothideomycetidae;Myriangiales;Elsinoaceae;Elsinoe;Elsinoe australis</t>
  </si>
  <si>
    <t>MSPIPNQDCLIFVIGAPGSGKGTLCSRLALENDFVHLSVGDILRQAVRDNSSLVDDTIIECMQVAELIPADALANVLAKHVGAGKENRQYRFLIDGFPRDIGQIDTVEEVIGEPKLVLYFDCPGSEAKRRYLTRKLEGRDENGAVFEKRFQEFQQKNGQIVEHYAKQGKLIKIDTNGQTELSYARLVQVLSQREEWQDIYWRKKPSLERGRG</t>
  </si>
  <si>
    <t>GCA_017309325.2-Fun_JAESVG020000002.1_i000_001389</t>
  </si>
  <si>
    <t>GCA_017309325</t>
  </si>
  <si>
    <t>Eukaryota;Opisthokonta;Fungi;Dikarya;Ascomycota;saccharomyceta;Pezizomycotina;leotiomyceta;dothideomyceta;Dothideomycetes;Dothideomycetidae;Myriangiales;Elsinoaceae;Elsinoe;Elsinoe batatas</t>
  </si>
  <si>
    <t>MANIEQYFKQAKKVISPRKKEDETVEMPSIKLDFHIEDYIVFVIGAPGSGKGTLCLNMSAEYDFVHLSVGDILREAVKNRDPLLDWTATMCINIAELIPAQTLAAILAKHMDIHKAKGRHRFIIDGFPRDINQVIAVEKAIGDPKFVLLFDCPGDEAKKRYLTRGLEGRDDTEALFDKRFAEFKDKLGPIMAYYQLEGKIMTVDTSGNSVESMELVRATLAQRDDWYELYWRSPW</t>
  </si>
  <si>
    <t>GCA_010093895.1-Fun_ML996084.1_i000_004317</t>
  </si>
  <si>
    <t>GCA_010093895</t>
  </si>
  <si>
    <t>Eukaryota;Opisthokonta;Fungi;Dikarya;Ascomycota;saccharomyceta;Pezizomycotina;leotiomyceta;dothideomyceta;Dothideomycetes;Dothideomycetidae;Myriangiales;Myriangiaceae;Myriangium;Myriangium duriaei</t>
  </si>
  <si>
    <t>MTPNMDIMTSSIIFVIGAPGSGKGTLCKKLAHDHGFEHMSVGDILRLYASSPEAEEDIVHSMRHGELLPPEQLAPILRKALHDCRRDKILLDGFPRKPEQAAPIEALIGAPMLVLFFDCPEHLARQRFLTRKLPGREADDDQLFTKRYREFADLNSEIVEDYKVKGVLLAIDTSGETDTSYQRLLEALRVRKEWNAIKG</t>
  </si>
  <si>
    <t>GCA_010015805.1-Fun_ML978131.1_i000_009654</t>
  </si>
  <si>
    <t>GCA_010015805</t>
  </si>
  <si>
    <t>Eukaryota;Opisthokonta;Fungi;Dikarya;Ascomycota;saccharomyceta;Pezizomycotina;leotiomyceta;dothideomyceta;Dothideomycetes;Pleosporomycetidae;Aulographales;Rhizodiscinaceae;Rhizodiscina;Rhizodiscina lignyota</t>
  </si>
  <si>
    <t>MGIPIIFAIGPPGAGKGTLLKRLAQDHNLYHLSVGDFLRSVRDAQGEGPNLLRSIVEARLTSGDLLPACVLMPLLKLKIDSVELGLECNDPLMLDHIATRIAPDLYKTTSTRPLVLQIFMHYNVDENKVVTVKDGPEFKVQHIAQPPRAIIIDGFPRDVAQAAEFERSFGKPEAVLHLHCSKWLAKERYLARAREADDEQLFEKRYSEYEQNIFEILKNYKHLFLDFDTGEETEMSYKNFAKWYRLLLGA</t>
  </si>
  <si>
    <t>GCA_001692735.1-Fun_KV745197.1_i000_009903</t>
  </si>
  <si>
    <t>GCA_001692735</t>
  </si>
  <si>
    <t>Eukaryota;Opisthokonta;Fungi;Dikarya;Ascomycota;saccharomyceta;Pezizomycotina;leotiomyceta;dothideomyceta;Dothideomycetes;Pleosporomycetidae;Mytilinidiales;Argynnaceae;Lepidopterella;Lepidopterella palustris</t>
  </si>
  <si>
    <t>MLQPHFDMQQIGDSTIWIVGPPGAGKGTQCTTLTTRFKENMHHLSVGDLVRERVLINDVPPELTAARKCLDAGEAVPTDDLFNHILPPAFQTFFDTRREILLLDGFPRSLEQAEAFIKKCGRPRYVLEFQCSESTAKQRFLQRKREGDNEEKFAKRFGKHGKLSGSIIAWIKEHEIPVAQVSAEGSIETVYSEVIQKSEEMEQR</t>
  </si>
  <si>
    <t>GCA_010015725.1-Fun_ML977666.1_i000_013994</t>
  </si>
  <si>
    <t>GCA_010015725</t>
  </si>
  <si>
    <t>Eukaryota;Opisthokonta;Fungi;Dikarya;Ascomycota;saccharomyceta;Pezizomycotina;leotiomyceta;dothideomyceta;Dothideomycetes;Pleosporomycetidae;Pleosporales;Amniculicolaceae;Amniculicola;Amniculicola lignicola</t>
  </si>
  <si>
    <t>GSGKGTLCKRLSEEYGFSHLSVGDLMRGLLSSPSVDTEFIDSVKSGKLVSVEALAPILKSQIEKEKQRGQTKILVDGFPRRLDQAVPVEALVSFLLNPVLVLFFDCPEGVTEKRFLTRNLSGREADNDWMFKKRYQEFTQLNPDIVDHYRTRGILLSVRCMKHTVSLYSDFRID</t>
  </si>
  <si>
    <t>GCA_003016335.1-Fun_KZ678136.1_i000_009877</t>
  </si>
  <si>
    <t>GCA_003016335</t>
  </si>
  <si>
    <t>Eukaryota;Opisthokonta;Fungi;Dikarya;Ascomycota;saccharomyceta;Pezizomycotina;leotiomyceta;dothideomyceta;Dothideomycetes;Pleosporomycetidae;Pleosporales;Corynesporascaceae;Corynespora;Corynespora cassiicola</t>
  </si>
  <si>
    <t>MAVVAPSRCRSGFAIIFVLGAPGAGKGTLSAHLAQKHDILHYSVGDSLRSWMRENRGTDLAAQIQDRLDNQGFLTSKELYPFICGAISEAIIKSKGKCKGVIVDGFPRCVEQLESFDTWVAQDKLPPALGNDGQPRTSTRPDIVLLFEVSEENARARYLGRGRDDNDSREKFERRFAEYRRETLVVEEAYEQRGILLR</t>
  </si>
  <si>
    <t>GCA_010015825.1-Fun_ML977320.1_i000_006640</t>
  </si>
  <si>
    <t>GCA_010015825</t>
  </si>
  <si>
    <t>Eukaryota;Opisthokonta;Fungi;Dikarya;Ascomycota;saccharomyceta;Pezizomycotina;leotiomyceta;dothideomyceta;Dothideomycetes;Pleosporomycetidae;Pleosporales;Lophiotremataceae;Lophiotrema;Lophiotrema nucula</t>
  </si>
  <si>
    <t>MLSDVPQRKQATHDLKSPSSSTVAFVFVLGPPGAGKSTLCAKLKEEFTFHHVAVGNELRALFANSMTSQDATISPFNKDELSVIKQHLERAELVPDNIINKYLENRIFDNISDSGDALALIDGFPRSAAQFMSFLDAIKPRWVPQRGRPDQDNVTLNVERPNAFLLILDCDSEVAQSRFLARGRGADDVEMFKKRFEAYCKDKDEILEEFKNRNIGYFEVDKRDNEGEKTKDVEGMVERVIAKLSEVEGLRDILHGIEKEGRGRRGGWGMRCWRGR</t>
  </si>
  <si>
    <t>GCA_010015655.1-Fun_ML976662.1_i000_002862</t>
  </si>
  <si>
    <t>GCA_010015655</t>
  </si>
  <si>
    <t>Eukaryota;Opisthokonta;Fungi;Dikarya;Ascomycota;saccharomyceta;Pezizomycotina;leotiomyceta;dothideomyceta;Dothideomycetes;Pleosporomycetidae;Pleosporales;Massarineae;Didymosphaeriaceae;Bimuria;Bimuria novae-zelandiae</t>
  </si>
  <si>
    <t>MSHPSLASTTPTTSPPPSLSLHFILGPPCAGKSTLAAHVTATKPSLTHISVGALLRALASRGENAAQTSSEDDDYVTGLIPDTVDCDPSYVISGALPTSTQNEASVSVDLPTVDTETFAQIRDASAGNTLLDTGAMARVLHATLSHPALVSSASSILLDGFPRSVTQLPVFSERISHLWTPSRATVVLVLKVSRGEARRRFHGRAREGDEFEARFEAYEESIGDIVDMFRGLGVTVVQVGEEENVGMREVVDAACRKLREVEGWEDVGGGVAGGNVGGDE</t>
  </si>
  <si>
    <t>GCA_010094045.1-Fun_ML986641.1_i000_008814</t>
  </si>
  <si>
    <t>GCA_010094045</t>
  </si>
  <si>
    <t>Eukaryota;Opisthokonta;Fungi;Dikarya;Ascomycota;saccharomyceta;Pezizomycotina;leotiomyceta;dothideomyceta;Dothideomycetes;Pleosporomycetidae;Pleosporales;Massarineae;Didymosphaeriaceae;Didymosphaeria;Didymosphaeria enalia</t>
  </si>
  <si>
    <t>MVQTMDNDNKATQNLLQQASPPLELVLVFILGPPAAGKSTLCRKLGEKYLFNYVGVGNELRDLTANSESARARVNLADQDIQIIKYNLENGLLVPRDILCKYLEQRIFRRNDMLESGSSPGVVLVDGFPRDATQWETFKTAVQTNWKSNNRSGVISIHCNKDIARKWFISRARGDDDATRFEQRFCEYEKNKQDIDNAIARDNLSCWSIAIDDERNFEKLHEEAKKLEAWSVLRNIINNGKD</t>
  </si>
  <si>
    <t>GCA_010093485.1-Fun_MU001512.1_i000_013658</t>
  </si>
  <si>
    <t>GCA_010093485</t>
  </si>
  <si>
    <t>Eukaryota;Opisthokonta;Fungi;Dikarya;Ascomycota;saccharomyceta;Pezizomycotina;leotiomyceta;dothideomyceta;Dothideomycetes;Pleosporomycetidae;Pleosporales;Massarineae;Didymosphaeriaceae;Karstenula;Karstenula rhodostoma</t>
  </si>
  <si>
    <t>MAASSNKTLENQTFGIICVMGAPGAGKGTLCTHLAERFNLVHYSIGDNLRTWMRENSDTPLALRIQSKLDNQGFLSSEDLNPFLFHAVKKAKNSGQSNAAGIMFDGYPRCIEQLESFDTESAREELCLAASNDFHDVARSVPDVVLFFDVTRQNARVRYLGRARDANDSEDKFDKRYAEFEAETLPVVERYKQKGILISVDANGTKERTAEVLMKALEGSMIWQRAVIMNSLE</t>
  </si>
  <si>
    <t>GCA_010405425.1-Fun_MU005591.1_i000_010729</t>
  </si>
  <si>
    <t>GCA_010405425</t>
  </si>
  <si>
    <t>Eukaryota;Opisthokonta;Fungi;Dikarya;Ascomycota;saccharomyceta;Pezizomycotina;leotiomyceta;dothideomyceta;Dothideomycetes;Pleosporomycetidae;Pleosporales;Massarineae;Lentitheciaceae;Lentithecium;Lentithecium fluviatile</t>
  </si>
  <si>
    <t>MENTPASPANAHRSFAVIFVLGAPGAGKGTLSAHLVEKLNFTHYSVGDSLRTWMRQNSGTPLAAEIKSKLVNQGFLSSNDLNPFICRAIQDALKQEEPKLNGILVDGYPRCTEQLESFNPWPFQDELPLAPSDDGEVPTNAKPDIVLSFGVTKDNAKARYLARGRDDNDSAEKFEKRFVEYEDETMPVEELYRQHEILIDIDVNGTKEENVEKLTKALEESQLWQKVVVARSTGARFLVQKI</t>
  </si>
  <si>
    <t>GCA_010015675.1-Fun_ML977031.1_i000_013995</t>
  </si>
  <si>
    <t>GCA_010015675</t>
  </si>
  <si>
    <t>Eukaryota;Opisthokonta;Fungi;Dikarya;Ascomycota;saccharomyceta;Pezizomycotina;leotiomyceta;dothideomyceta;Dothideomycetes;Pleosporomycetidae;Pleosporales;Massarineae;Massarinaceae;Byssothecium;Byssothecium circinans</t>
  </si>
  <si>
    <t>MPVSASTFSIIFVLGAPGAGKGTLCTHLARIHNLVHFSVGDTLRAYRKANPDTPLAAIIENKLENQGFLTSSELGPFLDQAIKDAGTTANGILIDGFPRCKEQAESFDEKSGYRPDAVLKVVVEKEKAKMRYLSRGRDSNDSAEKFEKRFAEYERESPPVEKLYVDAGILMEVDANGTKEENLEVLMKNLNESDLWQRIIAKGTSAA</t>
  </si>
  <si>
    <t>GCA_011032825.1-Fun_JAADJZ010000003.1_i000_008280</t>
  </si>
  <si>
    <t>GCA_011032825</t>
  </si>
  <si>
    <t>Eukaryota;Opisthokonta;Fungi;Dikarya;Ascomycota;saccharomyceta;Pezizomycotina;leotiomyceta;dothideomyceta;Dothideomycetes;Pleosporomycetidae;Pleosporales;Pleosporales incertae sedis;Massariosphaeria;Massariosphaeria phaeospora</t>
  </si>
  <si>
    <t>MGLWESSAQSDQSETRHYNQSQAGAEVPPHDLGSLPHHLHPGSLSHPLHICRGENSINPPPPSHRSAHHGGADPGRRHRICCLLRARFVQPFPRTTDKGAPGAGKGTLCTHLASKHSLSHISVGDVLRSWMSTNKDTPLAARIRDKLDNQGFLTFQELQPFVGNAIEDAIAKEGSRGILIDGFPRSKEQAEAFREWSSREDSPLVRGELANKPDVVLSFLVSKENAKSRYLARARDNNDSAEKFEKRHVEYQEESPPVEELYRRSALLLEIDANGTKEENIEKLTTELEESQLWQKCIGN</t>
  </si>
  <si>
    <t>GCA_001644535.1-Fun_KV441655.1_i000_011492</t>
  </si>
  <si>
    <t>GCA_001644535</t>
  </si>
  <si>
    <t>Eukaryota;Opisthokonta;Fungi;Dikarya;Ascomycota;saccharomyceta;Pezizomycotina;leotiomyceta;dothideomyceta;Dothideomycetes;Pleosporomycetidae;Pleosporales;Pleosporineae;Cucurbitariaceae;Pyrenochaeta;unclassified Pyrenochaeta;Pyrenochaeta sp. DS3sAY3a</t>
  </si>
  <si>
    <t>MTMFTVFVIGAPGSGKGTLCKKAADLHSDFGHVSLGDKLRRLPDRESTKEMIRAVKDGELVPMEKLAPFLRILVKFERDQKRKLFFLDGFPRSLRQAIENENDVKPDLVLLFDCDGDEAKTRFTTRQIPGREGDDSTVFDRRYAEYCRNNPEIVEHYRSKGILVEVDTSKETHVSFGNLLDALTDRIKMGHDEMKMLVEIVAAKEELEQAGRKMEALKMMVEEFTKKVDEQLVQHRELEEKLERQEKELELMKTLEELLKRFGEGLEREFREGLA</t>
  </si>
  <si>
    <t>GCA_020573315.1-Fun_JAIRHM010000005.1_i000_002691</t>
  </si>
  <si>
    <t>GCA_020573315</t>
  </si>
  <si>
    <t>Eukaryota;Opisthokonta;Fungi;Dikarya;Ascomycota;saccharomyceta;Pezizomycotina;leotiomyceta;dothideomyceta;Dothideomycetes;Pleosporomycetidae;Pleosporales;Pleosporineae;Phaeosphaeriaceae;Parastagonospora;Parastagonospora nodorum</t>
  </si>
  <si>
    <t>MAKPMLFIIGAPGSGKGTLCKKLHEEYGFTHLSVGDMMREHMSSANTNSEIVQCMQSGQLLPIEALAPILRAQIEYEREGSRVLLIDGFPRRLDQAEPVEALVGRPIMVLFFNCPEQVAMNRFLTRKLAGREKDDGEMFTKRFQEFDKLNPDIVEHYRKRGLLLEVDTSGETMTSFQMLKSALEKTSVWSLLTGMA</t>
  </si>
  <si>
    <t>GCA_021365335.1-Fun_JAJTIZ010000009.1_i000_015166</t>
  </si>
  <si>
    <t>GCA_021365335</t>
  </si>
  <si>
    <t>Eukaryota;Opisthokonta;Fungi;Dikarya;Ascomycota;saccharomyceta;Pezizomycotina;leotiomyceta;dothideomyceta;Dothideomycetes;Pleosporomycetidae;Pleosporales;Pleosporineae;Phaeosphaeriaceae;unclassified Phaeosphaeriaceae;Phaeosphaeriaceae sp. PMI808</t>
  </si>
  <si>
    <t>MGSAAVSIIFVIGAPGSGKGTLCRRLSEEYGFSHLSIGDLLRGFTSSCTDINIINSVQSGELVPVEALAPILKSHIEKETQGGQRKLLVDGFPRRLDQATPIEELVGSPALVLFFDCPQEIAQKRFLTRKLVGREADDEQTFWKRHQEFTKLNPGIVEMYQRKGILLEVDTSGETEVSYQKLINALNGTDGGRCWLHEHEVCGARRS</t>
  </si>
  <si>
    <t>GCA_021365335.1-Fun_JAJTIZ010000046.1_i000_011014</t>
  </si>
  <si>
    <t>MTNSAASSIVFVLGAPGSGKGTLCKKLSEEYKLKHLSIGDVLRHIVASRDAGKEIINSMQAGELVLVEALVPILQSQIEEANRAGFQTVLVDGFPRRLDQVAAVEAIIGSPVLVLHFDCPEHLAQERFLTRKLAGRETDDEQLFQKRYKEFSASNPIIIKHYQTRDLVLGIDTSGKTEVSYQKLMNALRDTKNWERLVGT</t>
  </si>
  <si>
    <t>GCA_004154755.1-Fun_PDXD01000101.1_i000_002083</t>
  </si>
  <si>
    <t>GCA_004154755</t>
  </si>
  <si>
    <t>Eukaryota;Opisthokonta;Fungi;Dikarya;Ascomycota;saccharomyceta;Pezizomycotina;leotiomyceta;dothideomyceta;Dothideomycetes;Pleosporomycetidae;Pleosporales;Pleosporineae;Pleosporaceae;Alternaria;Alternaria sect. Alternaria;Alternaria alternata complex;Alternaria alternata</t>
  </si>
  <si>
    <t>MEITAKTVVFVIGAPGSGKGTLCRRLSDEYAFYHVSVGDTLRRLVSDSRMDRVTTSRVQRGELVSTEMLIDVLQDSVKDSVCSSYDLILIDGMPRQLDQAMPVENKIGSPALVLFFNCREEVAKNRFLTRKLPGRERDDAAIFQKRYDEFATENSKILKMYQERGLLIEVDTNDETEISYKALVDRLSNTCLASYFANKREDILPFSMFPKAVSRAFRLEVERKFCGFAVADLAPHVGNPPFQTIQSQGQRVFHDTYFDRAGRLAAAGVWVRLRNGKWEAKVRKGGDFQNSRFEELSDPHKIGKQVQAITGQGCNERESFGLDRIANMSTTRTTWLADERFTIVLDRMDFGHEVGEVELQSEVHLAYTGQALEDHKQRAMQQMDQEIVAFMQHYRWAFAAGVPIGKLTAYFEREAAGGL</t>
  </si>
  <si>
    <t>GCA_000465215.2-Fun_KE747811.1_i000_001740</t>
  </si>
  <si>
    <t>GCA_000465215</t>
  </si>
  <si>
    <t>Eukaryota;Opisthokonta;Fungi;Dikarya;Ascomycota;saccharomyceta;Pezizomycotina;leotiomyceta;dothideomyceta;Dothideomycetes;Pleosporomycetidae;Pleosporales;Pleosporineae;Pleosporaceae;Pyrenophora;Pyrenophora seminiperda</t>
  </si>
  <si>
    <t>MTLISLQIAMEVTATTVVFVIGAPGSGKGTLCRRLSDEYGFCHLSIGDTLRRLVSNSMTDLVTASQVQQGELVSTEMLVSILQDSVKENVYSGRHVILVDGLPRQLDQAMPVEEKIGSPALVLFFNCREEVAKDRFLTRKLPGREADDAAIFQKRYEEFAAENSRIVKMYQERNVLVEILTFSMFTKAISRTFRLEVERKFCGLAVTDLTLHVGNPPFRSIQSQGRRIFKDTYFDRAGLLAAAGVWVRLRNGQWEAKVSKGGNFQDSRFEELSDPREIGMQVHTITGRVCSEREFFGLDRIATMCTTRRTWLADERFTIVLDAMDFGHEVGEVELQSEVHLAHTGQELEDHKQRAMQQMDEEIIAFMERYRWAFAAGVPIGKLTAYFERKAAGRLRYETGVHIESPLLR</t>
  </si>
  <si>
    <t>GCA_001692895.1-Fun_KV748189.1_i000_005109</t>
  </si>
  <si>
    <t>GCA_001692895</t>
  </si>
  <si>
    <t>Eukaryota;Opisthokonta;Fungi;Dikarya;Ascomycota;saccharomyceta;Pezizomycotina;leotiomyceta;dothideomyceta;Dothideomycetes;Pleosporomycetidae;Pleosporomycetidae incertae sedis;Gloniaceae;Cenococcum;Cenococcum geophilum</t>
  </si>
  <si>
    <t>MDSSTKSLIFIIGAPGSGKGTLCKKLSGEYGFSHLSVGDLLRQFTSLSNANKNIVDCVHHGELVPVKALTPILKSHIDEEVESGRNIILLDGFPRRLDQAAPVEALVGSPVLVLFFDCPEKVAEQRFLTRKLTGRETDDGQTFRKRYQEFIELNSNIVENYQTKDILLKIDTSGDTEVSYQKLLSALQDTSKWRSLITIA</t>
  </si>
  <si>
    <t>GCA_004011775.1-Fun_NAJM01000010.1_i000_000520</t>
  </si>
  <si>
    <t>GCA_004011775</t>
  </si>
  <si>
    <t>Eukaryota;Opisthokonta;Fungi;Dikarya;Ascomycota;saccharomyceta;Pezizomycotina;leotiomyceta;Eurotiomycetes;Chaetothyriomycetidae;Chaetothyriales;Herpotrichiellaceae;Exophiala;Exophiala mesophila</t>
  </si>
  <si>
    <t>MEVPKDYVPVFIFVIGAPGAGKGTICQTFAQQLDFYHLSLGDTLRKLVKEKPDSSFAQAVKPYITSETLMPNDMLREFFNQHILPEALACRHLGVLIDGFPRAASQISCWTGPAPRLVLFFDCPKELASKRVVDRGRGGASREELAKIFAKRYDQFEKENGRILDHFGYVKSDEGVFYDPLGGILQDPLEAELNKRIVIRVDTSGTAEESWQTLLEELERSTYWTSVEKVFDDLLDRKIEEQKRQMREFDRGSKEKRKKVEQVQAVGVGVGVGAECNSNAGDHDDGCEKNVDGHKNSNDNKIDKDKKMEDGYDGDDDQSEVCEETGDH</t>
  </si>
  <si>
    <t>GCA_000835395.1-Fun_KN846952.1_i000_004452</t>
  </si>
  <si>
    <t>GCA_000835395</t>
  </si>
  <si>
    <t>Eukaryota;Opisthokonta;Fungi;Dikarya;Ascomycota;saccharomyceta;Pezizomycotina;leotiomyceta;Eurotiomycetes;Chaetothyriomycetidae;Chaetothyriales;Herpotrichiellaceae;Exophiala;Exophiala sideris</t>
  </si>
  <si>
    <t>MPDLRKPVVIYVLGPPGAGKGTLCKKIQQKYDIKHISLGDWLRAEVEKNTSTGILVERYVKQGDLVPDQTLKNILSEDFFAPKPKHEVYPAMLIDGFPRKVTQIPNFAEIEPAIVLFFDCPGHIARNRVLTRIDGSRTRDTPDVFAKRYAEFEKENPAVLEHFVNAGKEVVKIDTSGDTKKSWDKLTEYLDKSTAWKEMLALLESEFDTVVAYDSPTAEAETQVEIRPWFG</t>
  </si>
  <si>
    <t>GCA_003709865.1-Fun_QRBJ01000048.1_i000_003538</t>
  </si>
  <si>
    <t>GCA_003709865</t>
  </si>
  <si>
    <t>Eukaryota;Opisthokonta;Fungi;Dikarya;Ascomycota;saccharomyceta;Pezizomycotina;leotiomyceta;Eurotiomycetes;Chaetothyriomycetidae;Chaetothyriales;unclassified Chaetothyriales;Chaetothyriales sp. CBS 132003</t>
  </si>
  <si>
    <t>MPSQISIIFVLGPPGAGKGTLGALMSENLPVQHVSVGDLLRRIKNDTSHPQAATITSKLNKQELIDPQILVPILRNELEALVLREPEITRPRMILLDGFPRSSPQRKEFEEGFTKPILVLFFNCAKEIAKQRYLTRNLAGREADDEAMFEKRYEEFVRENDDLVREYRQQGLLVEIDTGKRTEEESWEELSSRLEKDSRWVKAVHG</t>
  </si>
  <si>
    <t>GCA_003709825.1-Fun_QQXN01000007.1_i000_005116</t>
  </si>
  <si>
    <t>GCA_003709825</t>
  </si>
  <si>
    <t>Eukaryota;Opisthokonta;Fungi;Dikarya;Ascomycota;saccharomyceta;Pezizomycotina;leotiomyceta;Eurotiomycetes;Chaetothyriomycetidae;Chaetothyriales;unclassified Chaetothyriales;Chaetothyriales sp. CBS 135597</t>
  </si>
  <si>
    <t>MPAQFSIIFILGPPGAGKGTLGTRLAAENSPMVQHVSVGDLLRRIRNDASHPQAETVASKLSKQELIDPKVLLAEPALVLFFNCAKDIAKQRVADRMEQYKPLECGWRGDEIKCTYCTSPSIKKRYNVIPQQFVPVFNDLLAAARAWDESNADLEHIKKLQANYTKRMEVHIRHIRKASLNQAPANTMEVSMAIFGILSRVADVLDGIHDVMRFQVGSPSIVK</t>
  </si>
  <si>
    <t>GCA_009193565.1-Fun_ML739088.1_i000_003248</t>
  </si>
  <si>
    <t>GCA_009193565</t>
  </si>
  <si>
    <t>Eukaryota;Opisthokonta;Fungi;Dikarya;Ascomycota;saccharomyceta;Pezizomycotina;leotiomyceta;Eurotiomycetes;Eurotiomycetidae;Eurotiales;Aspergillaceae;Aspergillus;Aspergillus subgen. Circumdati;Aspergillus coremiiformis</t>
  </si>
  <si>
    <t>MEVYHNIYVIGAPGAGKGSLCEKLAAEYGFHHLSVGDLLRQCAASGSLAQQSLNNIQKNVLVDVDVLTHVLRSTVQDLKNAGKERLLVDGVPRTLDQAPSIEDAIGPPDLVLFFDCPGAIARQRVLTRQIPGRNDDGLVFDRRYQHYVAENESIVDHYDRRGLLLKVDTSGDVDSSYSKLLQGLLLREQGSCDSS</t>
  </si>
  <si>
    <t>GCA_002240705.1-Fun_NPHW01002611.1_i000_001151</t>
  </si>
  <si>
    <t>GCA_002240705</t>
  </si>
  <si>
    <t>Eukaryota;Opisthokonta;Fungi;Dikarya;Ascomycota;saccharomyceta;Pezizomycotina;leotiomyceta;Eurotiomycetes;Eurotiomycetidae;Eurotiales;Elaphomycetaceae;Elaphomyces;Elaphomyces granulatus</t>
  </si>
  <si>
    <t>MEFAGNGLIFVTGSPGSGKGTLCKKLAAQYEFSHQSVGDMLRQMIASSTASDMISDYIPRGQVLPAEVLFEVIKTSLGELSGKHPFLLDGFPRQLEQATPVEAEFGSPQIVLFFDCPKEIAEERVLARRVGRPGDDRETFRERYKEFTQLNPPILTHYAAQDKLIRVCAGIDTSGDVEASYADLVSALRNICQRMS</t>
  </si>
  <si>
    <t>GCA_000497085.1-Fun_BAUL01000242.1_i000_001932</t>
  </si>
  <si>
    <t>GCA_000497085</t>
  </si>
  <si>
    <t>Eukaryota;Opisthokonta;Fungi;Dikarya;Ascomycota;saccharomyceta;Pezizomycotina;leotiomyceta;Eurotiomycetes;Eurotiomycetidae;Eurotiales;Thermoascaceae;Paecilomyces;Paecilomyces variotii</t>
  </si>
  <si>
    <t>MGLYQQQYPLAFPIMNFNSRRRIEQPPPKRDFYYVFGGPGAGKGTICARLAHDLGLLHVCVGDLLRDDPDLNEMEDAMCEGKLVPNYVVANALGRELSRTTGPVLLDGFPRSQDQMMMFQHDFCPPKYALYFSCDDKTMERRVLDRAQESNRVDDNVETFCKRCIQFETDTLPCIQSMKGIGRLVEVTKRGHWFDCSGDLDDVYHDIMMRLQQLMQWDGLDVMAFN</t>
  </si>
  <si>
    <t>GCA_001636715.1-Fun_AZGZ01000021.1_i000_002684</t>
  </si>
  <si>
    <t>GCA_001636715</t>
  </si>
  <si>
    <t>Eukaryota;Opisthokonta;Fungi;Dikarya;Ascomycota;saccharomyceta;Pezizomycotina;leotiomyceta;Eurotiomycetes;Eurotiomycetidae;Onygenales;Ascosphaeraceae;Ascosphaera;Ascosphaera apis</t>
  </si>
  <si>
    <t>MSALTIDLCEEPEHIIFLLGPPGIGKGTLGKRFAAESGFYHLSVGDHLRELASHCDFLSIKPMEDTTRNVIGLNIDDRIRIRQSQLLDSEVLMPLLKRQMNKIMKKEDGTKNFLIDGFPRSIDQAQAFAKFATPDLILTLSCPRPAVRKRFLERTLRNRPPETAGKFEERYEEYLRNRREIEEWYNAGKVNIVEVDCTGDIESNYEALKGAIEKGMGGLLAKEN</t>
  </si>
  <si>
    <t>GCA_002573605.1-Fun_PDNA01000191.1_i000_003298</t>
  </si>
  <si>
    <t>GCA_002573605</t>
  </si>
  <si>
    <t>Eukaryota;Opisthokonta;Fungi;Dikarya;Ascomycota;saccharomyceta;Pezizomycotina;leotiomyceta;Eurotiomycetes;Eurotiomycetidae;Onygenales;Onygenales incertae sedis;Polytolypa;Polytolypa hystricis</t>
  </si>
  <si>
    <t>MEGIVFLIGAPGSGKGTLGRQLSNDYGLYQLSVGDYLRELSRDEGSHLEQTTRGYLQRGELLPNEIILTLLRQKVQDEIAKGHFHFLIDGFPRDLSQALDFEKTVGSPNLSIVLHCPKDVAKERFLSRNLPGRVDDDAETFEKRFNEFAEKQPKILDHYRTLGITEEIDSSTETKITYGVLKAALEKNNTWVMTCRAEGAPKRLADNG</t>
  </si>
  <si>
    <t>GCA_002573605.1-Fun_PDNA01000260.1_i000_004859</t>
  </si>
  <si>
    <t>MESNNTRPPIICILGPPAAGKGTLSSKLSKDYGLFHFSLGDYLRGLSNDEQCPVREQIIEFFRRGGLFPIEFLAPLIQEKLRHEYEKKNGSAGIILDGFPRSMEQLRGYGDCKYFDIVVFCDCPRDIIKHRYLSRRLPGRLEDDEALFDERYAEYEKLNPEVVDWFKQERTLIEVSPPSILSEPT</t>
  </si>
  <si>
    <t>GCA_905337345.1-Fun_CAJPDS010000108.1_i000_009383</t>
  </si>
  <si>
    <t>GCA_905337345</t>
  </si>
  <si>
    <t>Eukaryota;Opisthokonta;Fungi;Dikarya;Ascomycota;saccharomyceta;Pezizomycotina;leotiomyceta;Lecanoromycetes;OSLEUM clade;Lecanoromycetidae;Caliciales;Physciaceae;Heterodermia;Heterodermia speciosa</t>
  </si>
  <si>
    <t>MATAEITKALSEAAAAEHTKATQKARIICVIGGPAVGKGTHCTSLAQHFPPLIHLSIGALLRAEATTSSAEDAAAIQGPMTSGGLVQTERVQAVLEKHLLKHIARGKHYFLLDGFPRSLDQARAFESRGWDVEAVLHFHASEEVMRARMLKRARDEHRTDDTVETHAKRLAEFDELLPAIIDYYGKSCVYKVDCDRDFDVVYQELPDLVKKIFLPQYDPAEWFAKNRS</t>
  </si>
  <si>
    <t>GCA_905337325.1-Fun_CAJPDR010000205.1_i000_005397</t>
  </si>
  <si>
    <t>GCA_905337325</t>
  </si>
  <si>
    <t>Eukaryota;Opisthokonta;Fungi;Dikarya;Ascomycota;saccharomyceta;Pezizomycotina;leotiomyceta;Lecanoromycetes;OSLEUM clade;Lecanoromycetidae;Lecanorales;Lecanorineae;Parmeliaceae;Alectoria;Alectoria fallacina</t>
  </si>
  <si>
    <t>MDGAGAATSPPGELGQAQIICVIGGPGVGKGTQCVRLAGDLGAAHLSVGDLLRTEAKKELSEQKTDIMAVMGEGKLVPMEIVQTVLKSNIDDNIQRGITRILLDGFPRSMEQRTLFETSGFKIKAVLWFHASRDTMLARVLNRAKTSGRVDDTEAIFEKRYQGFLDESREIIRFSEQKQIIFEVDCDRPLGDIYGETMELVKCIFCGERNEEESLGIAHDDEGSQT</t>
  </si>
  <si>
    <t>GCA_905337355.1-Fun_CAJPDT010000020.1_i000_003400</t>
  </si>
  <si>
    <t>GCA_905337355</t>
  </si>
  <si>
    <t>Eukaryota;Opisthokonta;Fungi;Dikarya;Ascomycota;saccharomyceta;Pezizomycotina;leotiomyceta;Lecanoromycetes;OSLEUM clade;Lecanoromycetidae;Lecanorales;Lecanorineae;Parmeliaceae;Imshaugia;Imshaugia aleurites</t>
  </si>
  <si>
    <t>MQKRSWTTMMENNDSDSFNPSDYSGDENSVQQAVQTKVTDGAGDVANPLGELERPQIICVIGGPGVGKGTQCKKLADDLSAAHLSVGDLLRAEASRVLAEEGTDIVAIMEDGKLVPKELVQEVLKRYVDQKVQQGITRILLDGFPRSMDQMTLFESSGFKIKAVLFFQGSRKTLLDRVRKRAKTSGRVDDNDDTFDKRYQGFLDESPEIIRSSKQKKILWEVDCNRELGVIYEETMELVKHIFSG</t>
  </si>
  <si>
    <t>GCA_905337335.1-Fun_CAJPDQ010000002.1_i000_000638</t>
  </si>
  <si>
    <t>GCA_905337335</t>
  </si>
  <si>
    <t>Eukaryota;Opisthokonta;Fungi;Dikarya;Ascomycota;saccharomyceta;Pezizomycotina;leotiomyceta;Lecanoromycetes;OSLEUM clade;Ostropomycetidae;Ostropales;Graphidaceae;Gomphilloideae;Gomphillus;Gomphillus americanus</t>
  </si>
  <si>
    <t>MYLFSLIGAPGSGKSSIGRKLAESEGVYHLSIGDHLRARREAGDFDTQAEILEALDHGRLLDNKVIVPLVVAEVQKYVELGAIALFIDGFPRRVDQAQEFETLHQRFDLVVCLACPEDVAKERYLGRRHPQRLGDNEELFDSRMREYLAQRDFLKERYAGAGRWEEVVSINNIKETLKALLAAMDNWSFIIGLESSSIDRIRH</t>
  </si>
  <si>
    <t>GCA_008636195.1-Fun_VXIT01000013.1_i000_002759</t>
  </si>
  <si>
    <t>GCA_008636195</t>
  </si>
  <si>
    <t>Eukaryota;Opisthokonta;Fungi;Dikarya;Ascomycota;saccharomyceta;Pezizomycotina;leotiomyceta;Lecanoromycetes;OSLEUM clade;Umbilicariomycetidae;Umbilicariales;Umbilicariaceae;Lasallia;Lasallia pustulata</t>
  </si>
  <si>
    <t>MALSTSPDLTKAQHTADIKAAEVVCVLGGPGVGKGTQCSRLAQDLDVVHISVGDVLRRQREGPSDFGNLIDKQMREGSLVPAGIVIAALESEIVANLNAHKKRFLIDGFPRNTEQASILEDKVGQCKAALYFDCSKETMLKRVLRRAETSGRVDDNVDTFEKRYQGFLDDSTPVLGFFQSRDKFIKIDCEPPLEEIYDDLQKIVHDIFTAMEPS</t>
  </si>
  <si>
    <t>GCA_002276475.2-Fun_NCSK02000105.1_i000_000345</t>
  </si>
  <si>
    <t>GCA_002276475</t>
  </si>
  <si>
    <t>Eukaryota;Opisthokonta;Fungi;Dikarya;Ascomycota;saccharomyceta;Pezizomycotina;leotiomyceta;sordariomyceta;Leotiomycetes;Helotiales;Chlorociboriaceae;Chlorociboria;Chlorociboria aeruginascens</t>
  </si>
  <si>
    <t>MPRQISIIFVLGPPGAGKGTLSARLTQKFAVQHISVGDLLRSIMNDTADPQAEVIAPLLNKQELIDGNILVPLLAREVEKVGREEEKRVILVDGFPRNLAQQREFEKTFPAPRLVLLFDCLKDIAKQRYLTRNLKGREADDQGIFEKRYKEYTMENEAITSQYREQDLLLELDTSEGLEETWERICDKLAKDDRWCGAIRSFI</t>
  </si>
  <si>
    <t>GCA_911693285.1-Fun_CAJVRM010000041.1_i000_001692</t>
  </si>
  <si>
    <t>GCA_911693285</t>
  </si>
  <si>
    <t>Eukaryota;Opisthokonta;Fungi;Dikarya;Ascomycota;saccharomyceta;Pezizomycotina;leotiomyceta;sordariomyceta;Leotiomycetes;Helotiales;Helotiaceae;Hymenoscyphus;Hymenoscyphus albidus</t>
  </si>
  <si>
    <t>MSSNLLFIFVLGPPAAGKGTLCSRLIGKYAVQHMSVGDVLRKVVVNNNHPSINQKLEKQELINPEELLPILKDKLSEADLKDPERRVMLIDGFPRSKAQGEAFEAELAVPRLVLLFRCDKEVARKRSLDRKRGKDDNAMFEKRYHEYKMESEAIESTYGKRGLVFEVQVDTEILESRDNRQYILAQVQRWNGLFIG</t>
  </si>
  <si>
    <t>GCA_007825345.1-Fun_QGMK01000007.1_i000_000146</t>
  </si>
  <si>
    <t>GCA_007825345</t>
  </si>
  <si>
    <t>Eukaryota;Opisthokonta;Fungi;Dikarya;Ascomycota;saccharomyceta;Pezizomycotina;leotiomyceta;sordariomyceta;Leotiomycetes;Helotiales;Lachnaceae;Lachnellula;Lachnellula suecica</t>
  </si>
  <si>
    <t>MSPFLIYVVGCPGAGKGTLCKLLAAEYDCHHISVGDLLRELVDGPEQRYPDLKVHLKNGTLVPTATILSILKEHVDKVPDTCRAVIVDGFPREVEQGKAAEKHLGKPHFVFSFKCEESEAEIRYLSRGRGNDNKELFKRRYQEFEDQYSALEKYFLEMGVLVRLDTNGKTDENYRLLSIVFKARLNRLHGS</t>
  </si>
  <si>
    <t>GCA_900074905.1-Fun_FJUX01000012.1_i000_004944</t>
  </si>
  <si>
    <t>GCA_900074905</t>
  </si>
  <si>
    <t>Eukaryota;Opisthokonta;Fungi;Dikarya;Ascomycota;saccharomyceta;Pezizomycotina;leotiomyceta;sordariomyceta;Leotiomycetes;Helotiales;Ploettnerulaceae;Rhynchosporium;Rhynchosporium agropyri</t>
  </si>
  <si>
    <t>MRDAISSWNNPKNLLPFLYSYLVEMDEQHTQDQACPRHHCLLVYVIGCPGSGKGTLCKLLVQNHGYRHDSVGDLLRSLVDAKNEPNLDVEDYVRQGTLVPTTKILEVLKRALVSRTEERMLVDGFPRRLDQGIASEDQFGKPDLVLFFDCDMSVARARYLTRELEGRLGDNEEIFQRRYDEFLCLNQAVLDYYLGLGLLVTIDTNTETRVSYQRLVAAMNLDENQQELR</t>
  </si>
  <si>
    <t>GCA_002946385.1-Fun_NJPR01000016.1_i000_003789</t>
  </si>
  <si>
    <t>GCA_002946385</t>
  </si>
  <si>
    <t>Eukaryota;Opisthokonta;Fungi;Dikarya;Ascomycota;saccharomyceta;Pezizomycotina;leotiomyceta;sordariomyceta;Leotiomycetes;Helotiales;Rutstroemiaceae;Rutstroemia;unclassified Rutstroemia;Rutstroemia sp. NJR-2017a WRK4</t>
  </si>
  <si>
    <t>MDEQYSRVEVLPQNHSLLIYVIGCPGSGKGTLCKLLVQDYHCHHISVGDLLRDLRDEQNDQYLHIKDYIEEGKLVPTTTIIDILKHAITSKLETCHAIIIDGFPRRLDQGIASEDQAIDEEFDIFICFLIFYTDLVLYFDCDRKIALHRYLTRKLEGRLNDNEEIFHRRHEEFERLNPAILDYYRDLGVLIDINANEETRVSYQNLVTVLRSNRKWK</t>
  </si>
  <si>
    <t>GCA_004379285.1-Fun_PHWZ01000587.1_i000_011030</t>
  </si>
  <si>
    <t>GCA_004379285</t>
  </si>
  <si>
    <t>Eukaryota;Opisthokonta;Fungi;Dikarya;Ascomycota;saccharomyceta;Pezizomycotina;leotiomyceta;sordariomyceta;Leotiomycetes;Helotiales;Sclerotiniaceae;Botryotinia;Botryotinia calthae</t>
  </si>
  <si>
    <t>MQDYGCYHVSVGDLLRNLRDQKDQSLDIEDYIREGKLVPTATIVNILKRAIIGKLGSYHAIIIDGFPRRLDQGIASEDQIGKPDLVLFFDCQKSVAQERYLTRKLQGRLDDNEEIFQQRYKEFELLNPDIFDYYKSLGIMLKVYLDALSLEDANGILD</t>
  </si>
  <si>
    <t>GCA_001662605.1-Fun_KV458936.1_i000_009783</t>
  </si>
  <si>
    <t>GCA_001662605</t>
  </si>
  <si>
    <t>Eukaryota;Opisthokonta;Fungi;Dikarya;Ascomycota;saccharomyceta;Pezizomycotina;leotiomyceta;sordariomyceta;Leotiomycetes;Leotiomycetes incertae sedis;Pseudeurotiaceae;Pseudogymnoascus;unclassified Pseudogymnoascus;Pseudogymnoascus sp. 05NY08</t>
  </si>
  <si>
    <t>MTAQIFVIFVIGPPGAGKGTLSAYLTNKFPVQHISVGDLLRRIKNDNTDPQAEVLAYMLNKQELIDGKVLVPILKTELEELELRGRRKRGILVDGKQFAKPELVLFFNCPKEVARQRYLTRNLEGRETDDEAMFEKRYQEYVKENGAIISQYAGRGLLLEIGTGMGAEESREELCKKLDKNDKWSKIIGS</t>
  </si>
  <si>
    <t>GCA_021399445.1-Fun_JAJTUQ010000006.1_i000_015067</t>
  </si>
  <si>
    <t>GCA_021399445</t>
  </si>
  <si>
    <t>Eukaryota;Opisthokonta;Fungi;Dikarya;Ascomycota;saccharomyceta;Pezizomycotina;leotiomyceta;sordariomyceta;Leotiomycetes;Leotiomycetes incertae sedis;Xylogone;unclassified Xylogone;Xylogone sp. PMI_703</t>
  </si>
  <si>
    <t>MSPQISIIFILGLPGAGKSTLSARLAENFPVQHVSVGELLRRITRNETAYPQAGHLASKVAKQELLSAEVLVPILRNEFEELQLRKPGTRVILVDGFPRDLSQQRGFEEAIGEPILVLYFNCPKEIAKQRYLTRNLKGREADDEPMFEKRCAEYMGRNKDIISGYRERRLLIEINTGEALEESWERLCSELSKNNRWMRVIREKI</t>
  </si>
  <si>
    <t>GCA_001278495.1-Fun_LGSR01000017.1_i000_005457</t>
  </si>
  <si>
    <t>GCA_001278495</t>
  </si>
  <si>
    <t>Eukaryota;Opisthokonta;Fungi;Dikarya;Ascomycota;saccharomyceta;Pezizomycotina;leotiomyceta;sordariomyceta;Sordariomycetes;Hypocreomycetidae;Hypocreales;Hypocreaceae;Escovopsis;Escovopsis weberi</t>
  </si>
  <si>
    <t>MEKIDIIFVLGNKGSPGAGKGTLCKRLAAEHGLKHLSTGDLCRQAVSAPDADPLVVDYMSRQQPLTAEMLLPILRAQIESLRGQCSTLVLDGFPRKMGQLQPFEEAFGDPLVVLFFDCPEELAEDRVVHRVANRAGDDRETFRRRYGEFLQWNPPICEYYGKKGKVLSVSDCPAHEQKA</t>
  </si>
  <si>
    <t>GCA_021066465.1-Fun_JAJKFY010000110.1_i000_003576</t>
  </si>
  <si>
    <t>GCA_021066465</t>
  </si>
  <si>
    <t>Eukaryota;Opisthokonta;Fungi;Dikarya;Ascomycota;saccharomyceta;Pezizomycotina;leotiomyceta;sordariomyceta;Sordariomycetes;Hypocreomycetidae;Hypocreales;Hypocreaceae;Trichoderma;Trichoderma asperelloides</t>
  </si>
  <si>
    <t>MNPKTEGIIFVLGAPGAGKGALSSKLASDYGFKHLSIGDLLRQVVASPDADKTVVEYVRRGELVTTSLLFQILKPHIEQRGTIILDGFPRRLDQAKEFETRFQLPVLVLFFDCPKDLAEKRVINRKQGREGDNVETFRKRHDEFLELNPPLVRHYEQMGKLITTGMDFFDLYVTWHSGWDFTRTIFGCLPVFSSKVGRVFPAP</t>
  </si>
  <si>
    <t>GCA_020002365.1-Fun_JAINEY010000003.1_i000_003694</t>
  </si>
  <si>
    <t>GCA_020002365</t>
  </si>
  <si>
    <t>Eukaryota;Opisthokonta;Fungi;Dikarya;Ascomycota;saccharomyceta;Pezizomycotina;leotiomyceta;sordariomyceta;Sordariomycetes;Hypocreomycetidae;Hypocreales;Hypocreaceae;Trichoderma;Trichoderma gracile</t>
  </si>
  <si>
    <t>MPEDMKPVGRRFIFVLGAPGAGKGSLSKKLANRYCFTHISIGDLLRQVVAMPEANETVIGYVKRGELLPTELLFDVLRPHVDVGGTIILDGFPRRLDQAEAFEKEFQAPLLVLFFDCPRDLAEGRVVNRKQGREGDNLETFKKRYDEFQNLNPPLLERFEKQGKLITIDTSGYTKQSYATLLALLQGRL</t>
  </si>
  <si>
    <t>GCA_000988865.1-Fun_JOKZ01000106.1_i000_004355</t>
  </si>
  <si>
    <t>GCA_000988865</t>
  </si>
  <si>
    <t>Eukaryota;Opisthokonta;Fungi;Dikarya;Ascomycota;saccharomyceta;Pezizomycotina;leotiomyceta;sordariomyceta;Sordariomycetes;Hypocreomycetidae;Hypocreales;Hypocreaceae;Trichoderma;Trichoderma harzianum</t>
  </si>
  <si>
    <t>MDSIKGKVVFVLGAPGAGKGTLTKRLARKYGFKHLSIGDLLRQIVASPNADDTVVEYVRRGELLTTEMLFPILKPHVDAGGVTILDGFPRHLDQAKEFEQQFQHPTVVLFFDCPKENAEARVLQRKQGREGDNAETFRKRYAEFQELNPSLLAYYEQAGKLITIDTSGYSKSSYEKLLNALRVSREWASLTEE</t>
  </si>
  <si>
    <t>GCA_013396165.1-Fun_JAAQPF010000644.1_i000_011781</t>
  </si>
  <si>
    <t>GCA_013396165</t>
  </si>
  <si>
    <t>Eukaryota;Opisthokonta;Fungi;Dikarya;Ascomycota;saccharomyceta;Pezizomycotina;leotiomyceta;sordariomyceta;Sordariomycetes;Hypocreomycetidae;Hypocreales;Nectriaceae;Fusarium;Fusarium fujikuroi species complex;Fusarium globosum</t>
  </si>
  <si>
    <t>MKLHAKSGGKSRSFAVVFIIGAPGAGKGTLSAYLAQKYNLVHYSVGDGLRAWVRLNRSTELAAKIQSKLDNQGFLTSEDLNPFIYREILDAIDRHEPEVKGILDTVPLTPGDDGKISLVIKPDLVFSFQITKQNARARYLRRGRDTNDSVDKFERRFTEYELETLPVEQEYRKRGILISIDVNGTKDENIEALTESLSQCEIWQKAIGG</t>
  </si>
  <si>
    <t>GCA_013396255.1-Fun_JAAOAY010000488.1_i000_012540</t>
  </si>
  <si>
    <t>GCA_013396255</t>
  </si>
  <si>
    <t>Eukaryota;Opisthokonta;Fungi;Dikarya;Ascomycota;saccharomyceta;Pezizomycotina;leotiomyceta;sordariomyceta;Sordariomycetes;Hypocreomycetidae;Hypocreales;Nectriaceae;Fusarium;Fusarium fujikuroi species complex;unclassified Fusarium fujikuroi species complex;Fusarium sp. NRRL 25303</t>
  </si>
  <si>
    <t>MKLHAKSGDKSRSFAIMFIIGTVISALHLSHSPLLTRPCFNLGAPGAGKETLSAYLAQKYNLVHYSDLNPFIHREILDAFNRNEPEVRGILVDGYPRCIEQLDSFGTWPFQDTVPLAPSDDGKSSLVIKPDLVLSFQITEQNARARYLSRGRDTNDSSDKFEKRFTE</t>
  </si>
  <si>
    <t>GCA_001675295.1-Fun_LYXU01000004.1_i000_011913</t>
  </si>
  <si>
    <t>GCA_001675295</t>
  </si>
  <si>
    <t>Eukaryota;Opisthokonta;Fungi;Dikarya;Ascomycota;saccharomyceta;Pezizomycotina;leotiomyceta;sordariomyceta;Sordariomycetes;Hypocreomycetidae;Hypocreales;Nectriaceae;Fusarium;Fusarium sambucinum species complex;Fusarium poae</t>
  </si>
  <si>
    <t>MQPHSNLPNGNGCRSFSVVFIIGAPGAGKGTLCTYLAQEFNLVHYSVGDGLRAWMRENRSTKLATEIQSKLDNQGFLTSKELNPFIYRAILDAHNGGAGGILIDGYPRCIEQLESVRSWPFQDTFPLAPNGDGVLRLDVNPDVVLSFEITKENAKTRYLNRARDNNDSADKFEKRFAEYQLETIPVAEVYQQKGLLISVDVNGTKEDNRTTLTKELQQSKLWQEAVLQGITGIRFLDK</t>
  </si>
  <si>
    <t>GCA_003946985.1-Fun_NKCI01000363.1_i000_010068</t>
  </si>
  <si>
    <t>GCA_003946985</t>
  </si>
  <si>
    <t>Eukaryota;Opisthokonta;Fungi;Dikarya;Ascomycota;saccharomyceta;Pezizomycotina;leotiomyceta;sordariomyceta;Sordariomycetes;Hypocreomycetidae;Hypocreales;Nectriaceae;Fusarium;Fusarium solani species complex;Fusarium duplospermum</t>
  </si>
  <si>
    <t>MTQNTVIFVLGAPGAGKGTLCKRLARDYGFRHLSVGDLLRAAVKAPDANQAVVDCVQKGELLGSDLLMSILKPQVQNANDTRPILLDGFPRQLDQAKLFEDVTVRSCAPRPFLRLPPNLAEERVVTRQAGRDGDDIDTFRRRYGEFLELNPPVLAHYAAGGRLVIVNTSTDTETTYAKLMEILLAEERWTWHRDEGEVMKG</t>
  </si>
  <si>
    <t>GCA_020744115.1-Fun_JAGMVH010000007.1_i000_012398</t>
  </si>
  <si>
    <t>GCA_020744115</t>
  </si>
  <si>
    <t>Eukaryota;Opisthokonta;Fungi;Dikarya;Ascomycota;saccharomyceta;Pezizomycotina;leotiomyceta;sordariomyceta;Sordariomycetes;Hypocreomycetidae;Hypocreales;Nectriaceae;Fusarium;Fusarium tricinctum species complex;Fusarium avenaceum</t>
  </si>
  <si>
    <t>MLPHTNGGQSSLSFAIVFVIGAPGAGKGTLSTYLAQRYNLYHYYVGDALRAWMRQNPTTELAIEIRNRLSNQGFVPSETLNTFIYGEIFNIIKNEPGTAGILVDGFPRCIDQLEAFGRWPFQDTLPLAPGDHNGLIKPDVVLDFEVTKQNAKQRYLGRARDTNDSEDKFERRFAEYGVETVPVKEAYQEQGIVISVDINGNKEHNLEVLTKKLKESEVWKKAVVMRNSGNLFLV</t>
  </si>
  <si>
    <t>GCA_000732765.1-Fun_KL657141.1_i000_001617</t>
  </si>
  <si>
    <t>GCA_000732765</t>
  </si>
  <si>
    <t>Eukaryota;Opisthokonta;Fungi;Dikarya;Ascomycota;saccharomyceta;Pezizomycotina;leotiomyceta;sordariomyceta;Sordariomycetes;Hypocreomycetidae;Hypocreales;Stachybotryaceae;Stachybotrys;Stachybotrys chartarum</t>
  </si>
  <si>
    <t>MIFVIGPPGSGKGTLCSLVEGTRNWSGYAHRHLSVGDYLRTLCGRERPPESLLYNCDVIRTYIQHNKVIPGDLLVPIVQYKMTITPNGFDADTMWLIDGLPRSLEQALAFDGLLGMPVKVIILECDPEIAKARFLLRGREPADDEERFYTRYDDYLQNLREIHQHYGKITKIVRVDGSREECLDAFLGALWEGQ</t>
  </si>
  <si>
    <t>GCA_020736525.1-Fun_JAHBOE010000001.1_i000_003800</t>
  </si>
  <si>
    <t>GCA_020736525</t>
  </si>
  <si>
    <t>Eukaryota;Opisthokonta;Fungi;Dikarya;Ascomycota;saccharomyceta;Pezizomycotina;leotiomyceta;sordariomyceta;Sordariomycetes;Sordariomycetidae;Sordariales;Chaetomiaceae;Chaetomium;unclassified Chaetomium;Chaetomium sp. MPI-CAGE-AT-0009</t>
  </si>
  <si>
    <t>GAPGAGKGTLSKQLASDNGFTHISIGDLLREKVNRGDDQLVSEFVKNNELLPSAWLLPIMRDAISAIPDDRPIILDGFPRCFSQALDFEEFFAAPALVLFFHCAEDVAKERVVNRNDGREGDNSEVFDKRYLEYISLNPKVLD</t>
  </si>
  <si>
    <t>GCA_900290415.1-Fun_LR026970.1_i000_009416</t>
  </si>
  <si>
    <t>GCA_900290415</t>
  </si>
  <si>
    <t>Eukaryota;Opisthokonta;Fungi;Dikarya;Ascomycota;saccharomyceta;Pezizomycotina;leotiomyceta;sordariomyceta;Sordariomycetes;Sordariomycetidae;Sordariales;Podosporaceae;Podospora;Podospora comata</t>
  </si>
  <si>
    <t>MVPEARRTRDLIFVIGAPGAGKGTLCKMLAEANNVDHLSLGDLLRQTVSSPNADQLIAGCIHRGELLPTHILHELLYHRVAQPVSSTGGRPLLLDGFPRRLDQAREFEAFGPPKLILFFDCPEDLARERVVTRKLGRIGDTVEMFDKRYSEFRESNPPILSHYARPEGRLITIDTSGATEESYQKLQAALGSSEKWAALTSEAPKFPVEWIREMTDDQAHS</t>
  </si>
  <si>
    <t>GCA_001275765.2-Fun_LCTW02000194.1_i000_006715</t>
  </si>
  <si>
    <t>GCA_001275765</t>
  </si>
  <si>
    <t>Eukaryota;Opisthokonta;Fungi;Dikarya;Ascomycota;saccharomyceta;Pezizomycotina;leotiomyceta;sordariomyceta;Sordariomycetes;Sordariomycetidae;Sordariales;Sordariales incertae sedis;Madurella;Madurella mycetomatis</t>
  </si>
  <si>
    <t>MESNHRFVFVIGPPGAGKGTLSRILARGVRFAHISVGDLLRQVASDPSTSNVVRGYIDCGGLLPSEHLFPILRARFRQCEPDQPIILDGFPRHLNQAVQFEREFGEPVAVLFFNCPRDLAKFRVLSRQAGRTGDTSEVFDRRFSLYNALNPAILDYYRREKSNLVEVDTSRDTRTSSGHMALALTRCYPWIQLLVDDFLQRGW</t>
  </si>
  <si>
    <t>GCA_002120305.1-Fun_KZ112505.1_i000_006436</t>
  </si>
  <si>
    <t>GCA_002120305</t>
  </si>
  <si>
    <t>Eukaryota;Opisthokonta;Fungi;Dikarya;Ascomycota;saccharomyceta;Pezizomycotina;leotiomyceta;sordariomyceta;Sordariomycetes;Xylariomycetidae;Xylariales;Hypoxylaceae;Hypoxylon;unclassified Hypoxylon;Hypoxylon sp. CO27-5</t>
  </si>
  <si>
    <t>MASDKENTSESRPPVIIFVLGPPGSGKGTLCKSVLEEPKIFGDRFVCNHLSVGDHLRDLCATDLRYKKGDLDLNTIRDHMATNTLLPHDVLIPVLEDWIGYKVAEPSAFNSVLLVDGFPRSMGQALAFEDKASPLEDGQMCSKSICKPLKVIVLECPYETARSRFLGRRRDGADDEKRFETRYSEYIENMKEIRERYKDIIEPVFAGGTRENNLIMFKDTLKSIQIP</t>
  </si>
  <si>
    <t>GCA_002003505.1-Fun_BDMC01000010.1_i000_004256</t>
  </si>
  <si>
    <t>GCA_002003505</t>
  </si>
  <si>
    <t>Eukaryota;Opisthokonta;Fungi;Dikarya;Ascomycota;saccharomyceta;Pezizomycotina;leotiomyceta;sordariomyceta;Sordariomycetes;Xylariomycetidae;Xylariales;unclassified Xylariales;Xylariales sp. No.14919</t>
  </si>
  <si>
    <t>MVSSMQSCNDIIIFVLGPPGSGKGTVCKAAAGMLHPPGRRYLHLSVGDYLRELCRPTTSCEVDGLDRNRIRNHLRDNVLLPAEVLIPILKHKITSTPKEKDVTSVWLIDGFPRNIETTLAFEEEIGNPTKVITLKCSRDTALERFRNRRREKADNEERFMKRYDEYTKNMEAINKHYRTIMEEACADGNMEQCSIQFLAALPPASSD</t>
  </si>
  <si>
    <t>GCA_022432375.1-Fun_JAJKKK010000005.1_i000_008601</t>
  </si>
  <si>
    <t>GCA_022432375</t>
  </si>
  <si>
    <t>Eukaryota;Opisthokonta;Fungi;Dikarya;Ascomycota;saccharomyceta;Pezizomycotina;leotiomyceta;sordariomyceta;Sordariomycetes;Xylariomycetidae;Xylariales;Xylariaceae;Nemania;unclassified Nemania;Nemania sp. FL0031</t>
  </si>
  <si>
    <t>MEGAKNSDCQPIIFVLGSPGSGKGTLCKLATQKLGSSHHRYHHLSVGDYLRELSHPGTPSEGKSAEQKIIHDHLRDNKLLPSEVLIPILKRKINSAPNEKSALTTLLIDGFPRNMETALAFEEKIGKPLKVITLECRRSIAEERYLSRAREKIDDEKRFDKRHNEYVENMKAIRGHYASILVTVPVDGSLEQCLKGFMAVLPPTGLE</t>
  </si>
  <si>
    <t>GCA_001445595.3-Fun_DF977458.1_i000_004129</t>
  </si>
  <si>
    <t>GCA_001445595</t>
  </si>
  <si>
    <t>Eukaryota;Opisthokonta;Fungi;Dikarya;Ascomycota;saccharomyceta;Pezizomycotina;leotiomyceta;sordariomyceta;Sordariomycetes;Xylariomycetidae;Xylariales;Xylariaceae;Rosellinia;Rosellinia necatrix</t>
  </si>
  <si>
    <t>MEIAMQKNRHTIIFVIGPPGSGKGTLCKLTATRADTRDHRYVHLSVGDYLRELGHSEASKSGVDSKLSNMIRDYLLDSRLLPANPLLVALQPRIHSLLGEQNFAVTLLLDGFPRTEESALVFEEEFAKPVKVIALDCKREIAEARFLSRARDKLDDEKLFNTRYHEYFDNTEVVRVDGNLEECHRGFMAVLPQRSSGDDGEQVAGNH</t>
  </si>
  <si>
    <t>GCA_003426265.1-Fun_NQIL01000146.1_i000_001533</t>
  </si>
  <si>
    <t>GCA_003426265</t>
  </si>
  <si>
    <t>Eukaryota;Opisthokonta;Fungi;Dikarya;Ascomycota;saccharomyceta;Pezizomycotina;leotiomyceta;sordariomyceta;Sordariomycetes;Xylariomycetidae;Xylariales;Xylariaceae;Xylaria;Xylaria longipes</t>
  </si>
  <si>
    <t>MDRTTESHSHTIIFILGPPGSGKGTLCKLATSKLETPSHRYLHLSVGDYLREVCDPAAPREVMSFDYTKIRDHLRESKLLPADVLIPLLQHKIDSVTNEKSATTTWLIDGFPRNMETALAFEQNVGKPAKVITLECKSDTAKGRFLKRGREKVDDENRFDKRYGEYVTNMKRIREHYAGIMDAVHVDGDQAECLDEFMATLQRASS</t>
  </si>
  <si>
    <t>GCA_011057905.1-Fun_WUBL01000096.1_i000_010806</t>
  </si>
  <si>
    <t>GCA_011057905</t>
  </si>
  <si>
    <t>Eukaryota;Opisthokonta;Fungi;Dikarya;Ascomycota;saccharomyceta;Pezizomycotina;leotiomyceta;sordariomyceta;Sordariomycetes;Xylariomycetidae;Xylariales;Xylariaceae;Xylaria;Xylaria multiplex</t>
  </si>
  <si>
    <t>MQSRDVIICVLGPPGSGKGTVCRSAAEMLHSPGRVYRHLSVGDYLRDICDPKTPCEVEGVDRDKIRGYLRDNKLLPSDVLIPLLKHKIDSAPKTDTTVWLIDGFPRNMETTHVFEKEIGKPEMVIILDCDREVAERRYLMRGRETMDDKERFSKRYDGYTNNAEAIRKHYEDIAVFISANGSKDTCLSQFLVTLPPASSD</t>
  </si>
  <si>
    <t>GCA_004154915.1-Fun_QJNU01000567.1_i000_008218</t>
  </si>
  <si>
    <t>GCA_004154915</t>
  </si>
  <si>
    <t>Eukaryota;Opisthokonta;Fungi;Dikarya;Ascomycota;saccharomyceta;Pezizomycotina;leotiomyceta;sordariomyceta;Sordariomycetes;Xylariomycetidae;Xylariales;Xylariales incertae sedis;Monosporascus;Monosporascus ibericus</t>
  </si>
  <si>
    <t>METTPAIPTPRSFAVIFVLGPPGAGKGTLCKHLAQTYNLTHYSVGDSLRSWMRRNHTTPLAVCIQDKLDNQGFLTSDDLNPFICQAIKDAVYRDEPKSQGILVDGFPRCTEQLESFNTWPFQDELPLAPSSDGRARPNAKPDIVLSFEATKQNAKARYLARARDSNDSKEKFERRFAEYEAETRAVEEVYRQRGVLIDVGTRLPYLAACIREGLRLWPPMMRVMGKQSDRGDVLCGPRARRGTKVVWAALAAMMKDPRGFGDNDDPARLHEMEAVYSLVFATSTRWECLGKKLAYVEFWKVIFELVTM</t>
  </si>
  <si>
    <t>GCA_012184305.1-Fun_LDUB01000199.1_i000_005430</t>
  </si>
  <si>
    <t>GCA_012184305</t>
  </si>
  <si>
    <t>Eukaryota;Opisthokonta;Fungi;Dikarya;Ascomycota;saccharomyceta;Pezizomycotina;Orbiliomycetes;Orbiliales;Orbiliaceae;Drechslerella;Drechslerella brochopaga</t>
  </si>
  <si>
    <t>MEAKGKQSAVKAGKSTQSTSAPVEKPIEVQKDKFIFIVGGSGSGKSTLCCAIAEIEPNVIHINFPGQGKNGLATTMKAKKMINEIRSSRSGKHVFLVDGYPRIVKQAYEMNAWMNNKREDMCLIQFIADLEDMLQRACKVNRETQEQAFMRVVQCDRDAHGVLQIAGSLDELIPKFRTLIREAVGNSATPWRQDVIDAARAELTYAAEYGDDDAFE</t>
  </si>
  <si>
    <t>GCA_011066575.1-Fun_WIQW01000004.1_i000_006958</t>
  </si>
  <si>
    <t>GCA_011066575</t>
  </si>
  <si>
    <t>Eukaryota;Opisthokonta;Fungi;Dikarya;Ascomycota;saccharomyceta;Pezizomycotina;Orbiliomycetes;Orbiliales;Orbiliaceae;Orbilia;Orbilia oligospora</t>
  </si>
  <si>
    <t>METSTSNNKNQTRKHFAIIFILGAPGAGKGTLCTHLAKTYNLVHSSVGDNLRVWMRENRDQPLAERIQQKLQNQGFLTSEELNPFLLQAIRNAMISQQSYNGILLDGFPRCMEQLESWKTWPFSADFTLKGGSKPDVVLSFKVDKRIAKERYLTRGRDGNDNEGVFEKRFAEYILETVPVEEAYRKRGMLIEVDTNSTKEENLAILSKQLDDNDLWQELMTSNIRGKSFFVV</t>
  </si>
  <si>
    <t>GCA_003788615.2-Fun_ML121533.1_i000_003216</t>
  </si>
  <si>
    <t>GCA_003788615</t>
  </si>
  <si>
    <t>Eukaryota;Opisthokonta;Fungi;Dikarya;Ascomycota;saccharomyceta;Pezizomycotina;Pezizomycetes;Pezizales;Pezizaceae;Terfezia;Terfezia boudieri</t>
  </si>
  <si>
    <t>IICVFSSGGPGSGKGSICSRILTDPGFEGVAHVSIGDVLRVEINQKGVDGPLIEQTMKDGQLLPWTKILHYLQKGIDNVVKETGKTCILLDGFPRMVPQAKLFEELKEYKCRDAILLHCSQEEMLRRTANRQDTYQRVDDNRATVLKRIEGYFAETVPVAEYFRTQKRLIEVSSEGTAEETYAQLQPLLQVRSNLQLVIFWMGSRCHFTMLIFCMDFRKNSYKPSSHEFAELFISGGRL</t>
  </si>
  <si>
    <t>GCA_001630335.1-Fun_KV417713.1_i000_025931</t>
  </si>
  <si>
    <t>GCA_001630335</t>
  </si>
  <si>
    <t>Eukaryota;Opisthokonta;Fungi;Dikarya;Basidiomycota;Agaricomycotina;Agaricomycetes;Agaricomycetidae;Atheliales;Atheliaceae;Fibularhizoctonia;unclassified Fibularhizoctonia;Fibularhizoctonia sp. CBS 109695</t>
  </si>
  <si>
    <t>MAPMFDKKNVLVIYVLGGPGAGKGTQCGKLVEEYGFCHLSAGDLLRAEQQREGSIHSELIRTVIREGRIVPTEITIKLLEHAMSAALKENRNGVGWSDGKSRFLIDGFPRKMDQALKFDDEVCTPSLVLVYQTTEEVMLKRLMKRGESSGRDDDNAETIKKRFVTDKEMTMPVINYYAAKGIVAEIDSTSSAEEVHENAREVVEKTLAAQEASS</t>
  </si>
  <si>
    <t>GCA_000143365.1-Fun_CH408032.1_i000_005468</t>
  </si>
  <si>
    <t>GCA_000143365</t>
  </si>
  <si>
    <t>Eukaryota;Opisthokonta;Fungi;Dikarya;Ascomycota;saccharomyceta;Pezizomycotina;leotiomyceta;sordariomyceta;Sordariomycetes;Sordariomycetidae;Sordariales;Chaetomiaceae;Chaetomium;unclassified Chaetomium;Chaetomium globosum CBS 148.51</t>
  </si>
  <si>
    <t>MDDKYECGNRSFIFVISSPGAGKGTLSRWLAEDNDFTHISIGDMLREFGKGSGQMHKIIKGSFADPALVILFDCSVAVAKERVGGGIDPEDFDTRYYKYVNDNQRILLEYIAVFPEHRGKLVEINADGDAATTYWILREALRSKPEWSALLDSSVSPPPSPSS</t>
  </si>
  <si>
    <t>GCA_000166005.1-Fun_GL538057.1_i000_011575</t>
  </si>
  <si>
    <t>GCA_000166005</t>
  </si>
  <si>
    <t>Eukaryota;Opisthokonta;Fungi;Dikarya;Ascomycota;saccharomyceta;Pezizomycotina;leotiomyceta;dothideomyceta;Dothideomycetes;Pleosporomycetidae;Pleosporales;Pleosporineae;Pleosporaceae;Pyrenophora;Pyrenophora teres f. teres 0-1</t>
  </si>
  <si>
    <t>MEITQQLSGQHSFAIIFILGAPGAGKGTLCTHLARTYNLVHHSVGDGLRSWMRENRSASLAVTIQDKLDNQGFLTSKELNPFICRAIKDAINRKPEQVGIMIDGFPRNIEQLDSWSVWPFAEELPLSCGPNVDAKPDIVISLRVSKQNAKARYSARARDSNDSDEKFERRFAEYEVETLPVEDTYRQRGILIDVDVNGTKDENVSEMTKKLSESNLWQSIMVLGRTNTESRFLNL</t>
  </si>
  <si>
    <t>GCA_000226115.1-Fun_CP003010.1_i000_004973</t>
  </si>
  <si>
    <t>GCA_000226115</t>
  </si>
  <si>
    <t>Eukaryota;Opisthokonta;Fungi;Dikarya;Ascomycota;saccharomyceta;Pezizomycotina;leotiomyceta;sordariomyceta;Sordariomycetes;Sordariomycetidae;Sordariales;Chaetomiaceae;Thermothielavioides;Thermothielavioides terrestris NRRL 8126</t>
  </si>
  <si>
    <t>GAPGAGKGTLCKRLAQTYDFTHISVGDLLREKAHDTNISRYLENNELLPSQYLFPVLRDAFRNAAPGRPIILDGFPRRHEQIGEFEEAFGEPRLVLFFQCPRQLAKERVLGRKEGRPGDTSEVFDKRYKEYLELNPPILDYYGSIRGKGTLVEVSCVNARLGVSFPANHL</t>
  </si>
  <si>
    <t>GCA_000298775.1-Fun_JH921429.1_i000_001537</t>
  </si>
  <si>
    <t>GCA_000298775</t>
  </si>
  <si>
    <t>Eukaryota;Opisthokonta;Fungi;Dikarya;Ascomycota;saccharomyceta;Pezizomycotina;leotiomyceta;sordariomyceta;Leotiomycetes;Helotiales;Drepanopezizaceae;Drepanopeziza;Drepanopeziza brunnea f. sp. 'multigermtubi' MB_m1</t>
  </si>
  <si>
    <t>MTEKPFIIFVLGPPASGKGTLGKRLAAAHNLHHLSVGDYLRYLIQGPLKDQADIVDAVRSGGTRGLVSGEVIVSLLIDKIKEEMRRGQGAFLLDGFPRNLEQEKAFREMMKAEFATHTTPDLTLLISCPREIARARYLERKRGDDSVELFDKRYSDYEQRDSMVVDLYRESLIEVKAEAGVSVDQSYTMLIEELSGRSPWQEVLSRRDNAGV</t>
  </si>
  <si>
    <t>GCA_000709125.1-Fun_AMGV01000009.1_i000_009061</t>
  </si>
  <si>
    <t>GCA_000709125</t>
  </si>
  <si>
    <t>Eukaryota;Opisthokonta;Fungi;Dikarya;Ascomycota;saccharomyceta;Pezizomycotina;leotiomyceta;Eurotiomycetes;Chaetothyriomycetidae;Chaetothyriales;Herpotrichiellaceae;Exophiala;Exophiala xenobiotica</t>
  </si>
  <si>
    <t>MAASDQQPYFIFVLGPPGAGKGTLCSALAKEQGFYHFSVGDYLREICSKNSALSEKVRRYLASETMLPNDLIKAIFDDDILPMVRARKHPCIIVDGFPRSASQIPDWGVGVPALVLFFDCLKEIAAKRVIERRRSDASPETLAAIFERRYAQHEAENHKIIDHYAMMQWSLPVSDESLCFPEASLACMDKSILVKIDTSKTTEESWEELKRTLNLSLPWNNLIGDIHLHEKTKDADAGGYDGDDEDDYKSSGEDEEANYETDEDDEYKYKGVGDVEEECESDPNEEGEGEGDEKSEKDDDVATREEAYKTE</t>
  </si>
  <si>
    <t>GCA_000835505.1-Fun_KN847320.1_i000_006362</t>
  </si>
  <si>
    <t>GCA_000835505</t>
  </si>
  <si>
    <t>Eukaryota;Opisthokonta;Fungi;Dikarya;Ascomycota;saccharomyceta;Pezizomycotina;leotiomyceta;Eurotiomycetes;Chaetothyriomycetidae;Chaetothyriales;Herpotrichiellaceae;Exophiala;Exophiala aquamarina CBS 119918</t>
  </si>
  <si>
    <t>MTDQIVESLPLLPADRRSPFIIYVLGAPGSGKGTQCSRLASKYHFRHISIGDWLREEVQANSGLGNIVRRYVEAGELVPDEIMKNIFEEKIQPYASWNKSAAVLIDGFPGRKSQIPNFEQADPAIVLFLNCPKDEACRRVLSRVGRANDTQTIFERRHAEFEKENSAVLEHFMRAGKQIVTVDTSGQTDESWKKLERALDKSDVWKEMLAKFEADLETVLQSQSPEADAEEKIQGKTEL</t>
  </si>
  <si>
    <t>GCA_000835555.1-Fun_KN847477.1_i000_004918</t>
  </si>
  <si>
    <t>GCA_000835555</t>
  </si>
  <si>
    <t>Eukaryota;Opisthokonta;Fungi;Dikarya;Ascomycota;saccharomyceta;Pezizomycotina;leotiomyceta;Eurotiomycetes;Chaetothyriomycetidae;Chaetothyriales;Herpotrichiellaceae;Rhinocladiella;Rhinocladiella mackenziei CBS 650.93</t>
  </si>
  <si>
    <t>MNHFFHVSVGDLLRQHERNGWIAEPQIRECLRTGALVPAGYLAGILKSSLADHKDTATEIILLDGFPRRIDQIEQVQEVIGLPYAVFFFNCSKEIAQHRVMHRSLPYREHDEDLFERRYAEFCHNNPAVIQYFRDKEILIEVDTSGSTPESYRLLLEALQSRGIVQGGTIG</t>
  </si>
  <si>
    <t>GCA_000968595.1-Fun_LASV01000206.1_i000_004863</t>
  </si>
  <si>
    <t>GCA_000968595</t>
  </si>
  <si>
    <t>Eukaryota;Opisthokonta;Fungi;Dikarya;Ascomycota;saccharomyceta;Pezizomycotina;leotiomyceta;Eurotiomycetes;Eurotiomycetidae;Eurotiales;Trichocomaceae;Rasamsonia;Rasamsonia emersonii CBS 393.64</t>
  </si>
  <si>
    <t>MSTERKVYFVFGGPGAGKGTLCTRLAQEMGLAHVCVGDLLRAAIERSDEFEAREQVQRAMKEGKLAPVGAIRTVLEKALQTQSVVLLDGFPRSLEQMSMFEEFFGNDGASRAKAPSDVWMLIGQFDCEGDLDEIYEGIKNQFQALLNKVKTDRE</t>
  </si>
  <si>
    <t>GCA_001831195.1-Fun_MJBS01000155.1_i000_003318</t>
  </si>
  <si>
    <t>GCA_001831195</t>
  </si>
  <si>
    <t>Eukaryota;Opisthokonta;Fungi;Dikarya;Ascomycota;saccharomyceta;Pezizomycotina;leotiomyceta;sordariomyceta;Sordariomycetes;Hypocreomycetidae;Glomerellales;Glomerellaceae;Colletotrichum;Colletotrichum orchidophilum</t>
  </si>
  <si>
    <t>MSVLHLSFHPTLLDPPTHHRSQPTGKQHTSHHQFVMDNNVAPQKRKFAVIFILGAPGSGKGTICNYLARKHGLLHFSVGDNLRTWMKDELNRETPLAATIQDKLDHQGFLTSTELNPFLRIAIENAIRQDDLNGILIDGFPRCEEQLISWAQWPFQERLPLEGNAKPDIVLSLNVTKENAEARYLARGRDRNDSAEKFTKRFAEYLEEGPPVEQQYREAGLLVDIDNNGNKEENIARVEKMLRDSALWNRVVGQEMESVFLVSPQVPDDAQ</t>
  </si>
  <si>
    <t>GCA_003184695.1-Fun_KZ825416.1_i000_011425</t>
  </si>
  <si>
    <t>GCA_003184695</t>
  </si>
  <si>
    <t>Eukaryota;Opisthokonta;Fungi;Dikarya;Ascomycota;saccharomyceta;Pezizomycotina;leotiomyceta;Eurotiomycetes;Eurotiomycetidae;Eurotiales;Aspergillaceae;Aspergillus;Aspergillus brunneoviolaceus CBS 621.78</t>
  </si>
  <si>
    <t>MIALTTGAPGAGKGSLCAKLAADLGFHHLSVGDHLRQLACSGRMDPEILNKIQKSILLDLRLLIDGVPRTLEQAAPIEEAGSMPDGSIGSPYLVLFFDCPGALARQRFLTRQLPGRIDDGSTFDARYQQYCAENTRILAHYQRRGVLVKVWGRILLLVFDQGVC</t>
  </si>
  <si>
    <t>GCA_003184765.1-Fun_KZ824981.1_i000_009120</t>
  </si>
  <si>
    <t>GCA_003184765</t>
  </si>
  <si>
    <t>Eukaryota;Opisthokonta;Fungi;Dikarya;Ascomycota;saccharomyceta;Pezizomycotina;leotiomyceta;Eurotiomycetes;Eurotiomycetidae;Eurotiales;Aspergillaceae;Aspergillus;Aspergillus aculeatinus CBS 121060</t>
  </si>
  <si>
    <t>MDLHRFSRIYVIGAPGAGKGSLCAKLAADFGFHHLSVGDLLRQLARSGRMDPEILDKIQRSILLEVEDLAPILREAIADLKQDAQDKLRLLIDGVPRTLEQAAPIEEAASMPDGSIGSPDLVLFFDCPGALARQRFLTRQLPGRIDDGSTFDARYQQYCAENMRILARYQRRGVLVKVDTSGDIDCSYARLLQGLTSYAKESSEDVEVSDGNVLG</t>
  </si>
  <si>
    <t>GCA_003184845.1-Fun_KZ824464.1_i000_009136</t>
  </si>
  <si>
    <t>GCA_003184845</t>
  </si>
  <si>
    <t>Eukaryota;Opisthokonta;Fungi;Dikarya;Ascomycota;saccharomyceta;Pezizomycotina;leotiomyceta;Eurotiomycetes;Eurotiomycetidae;Eurotiales;Aspergillaceae;Aspergillus;Aspergillus ibericus CBS 121593</t>
  </si>
  <si>
    <t>MIQPRTIYIVGAHCTGKTTLTKALNPRYTDTIDEVVRHVMRTDGYNASHVRHPMAGLELQKRTLLAQFKAEGEMQDKPFLSDRSGIDPIVYAGFFLGRSAAEKLAGLKEWHVLRERMRKALVIVCEPANESWLSSDGVRMTCESIDEWRLLGQAFRAALQEHGIEFVAIPDDLENLDERVRFVERLLKSES</t>
  </si>
  <si>
    <t>GCA_003357145.1-Fun_NPIC01000007.1_i000_009054</t>
  </si>
  <si>
    <t>GCA_003357145</t>
  </si>
  <si>
    <t>Eukaryota;Opisthokonta;Fungi;Dikarya;Ascomycota;saccharomyceta;Pezizomycotina;leotiomyceta;sordariomyceta;Leotiomycetes;Helotiales;Pleuroascaceae;Venustampulla;Venustampulla echinocandica</t>
  </si>
  <si>
    <t>MDPSQKWPCVIYVIGCPGSGKGTLCKKLVEDFNCLHISLGDLLRKISSLPGDENLEVAEYVHQGTLVPTKIVFRAIETAVSPGPANDLQVHLIDGFPRRLDQGMDVELLGLVPNLVLFIDCDKDNAKGRFLTRRLDGRLDDDDALFETRYKEFEQRNPAVVTYYGCLDKLVKINSEGKTEVTYQKLLDALDSRKEWTEMHPSAVGG</t>
  </si>
  <si>
    <t>GCA_009193445.1-Fun_ML743583.1_i000_007454</t>
  </si>
  <si>
    <t>GCA_009193445</t>
  </si>
  <si>
    <t>Eukaryota;Opisthokonta;Fungi;Dikarya;Ascomycota;saccharomyceta;Pezizomycotina;leotiomyceta;Eurotiomycetes;Eurotiomycetidae;Eurotiales;Aspergillaceae;Aspergillus;Aspergillus pseudotamarii</t>
  </si>
  <si>
    <t>MPAIAYSSERPKIIFILGGPGVGKGTQCTRLATDFDVVHLSVGDLLRNQESPELASLIKNTMTAGGIVPLEIVMAAIQDAVDGHVRNGQNVFLMDGFPRNLEQLAAFQEQFGDCCTTLFFQGPEDVLLRRVLNRHKTSGRVDDNEITFRKRIQGYYDQTMPVIDKLREQGQVIEIDCTGDLDEGYDTVKQAFIEAVSR</t>
  </si>
  <si>
    <t>GCA_010015615.1-Fun_ML976618.1_i000_010633</t>
  </si>
  <si>
    <t>GCA_010015615</t>
  </si>
  <si>
    <t>Eukaryota;Opisthokonta;Fungi;Dikarya;Ascomycota;saccharomyceta;Pezizomycotina;leotiomyceta;dothideomyceta;Dothideomycetes;Pleosporomycetidae;Pleosporales;Pleosporineae;Cucurbitariaceae;Cucurbitaria;Cucurbitaria berberidis CBS 394.84</t>
  </si>
  <si>
    <t>PGSGKGTLCKRLSEDYGFVHLSVGDVLRELVASPDADEGIVNNIRSGELVPVETLAPLLKSQTEKACRDGRKKILVDGFPRRLNQAAPVEAVLGSPILVMLFDCPEELALERFLARKLAGREKDDEQMFKKRYQEFNVSNPSIVDHYREKGLLLEVGSVAYATCSCSNAGRSIRAGRLTYHMRSLSVC</t>
  </si>
  <si>
    <t>GCA_010093535.1-Fun_MU003533.1_i000_013507</t>
  </si>
  <si>
    <t>GCA_010093535</t>
  </si>
  <si>
    <t>Eukaryota;Opisthokonta;Fungi;Dikarya;Ascomycota;saccharomyceta;Pezizomycotina;leotiomyceta;dothideomyceta;Dothideomycetes;Pleosporomycetidae;Pleosporales;Lindgomycetaceae;Lindgomyces;Lindgomyces ingoldianus</t>
  </si>
  <si>
    <t>MSSGDIPTAETQIVGQEQEPVDVVSEELSPGLVFILGPPGAGKETLSKHLVSEYNFKHISYGDVLRKVKEMTSDQATQAYKITALEFKQVAEYKSGNESLPGELAAKLLRQEIFAQGVSTKCWIIDGFPRSDDHWKEFRKLYHITQERRERILVLVMNCAEEIAKKRCLKRDRKGDKENFGIRYLKYYDNINKILPIMGKEEGDHLMVVEIKDEENLDHASEVRETALNRPKGTREWETILKIVGGNTS</t>
  </si>
  <si>
    <t>GCA_010093815.1-Fun_ML996569.1_i000_003949</t>
  </si>
  <si>
    <t>GCA_010093815</t>
  </si>
  <si>
    <t>Eukaryota;Opisthokonta;Fungi;Dikarya;Ascomycota;saccharomyceta;Pezizomycotina;leotiomyceta;dothideomyceta;Dothideomycetes;Dothideomycetesincertaesedis;Acrospermales;Acrospermaceae;Pseudovirgaria;Pseudovirgaria hyperparasitica</t>
  </si>
  <si>
    <t>MTKYLVFVIGAPGSGKGSLCHKLRDDFGYSHLSIGDHLREMVASDSDTISKEVMNCIADNELLDITDLEPIMTRAINTLYSNGAKVVLLDGFPRELNQALHMEKCFRAPDLVLHLQCEEPLVHQRYLTRAIPGRNDTTDVFKKRYKEFVRLNSPILAEYNHRGILVTVDSSGDVNATYQKLLSALRETVLDPDRDN</t>
  </si>
  <si>
    <t>GCA_010093885.1-Fun_ML995490.1_i000_007483</t>
  </si>
  <si>
    <t>GCA_010093885</t>
  </si>
  <si>
    <t>Eukaryota;Opisthokonta;Fungi;Dikarya;Ascomycota;saccharomyceta;Pezizomycotina;leotiomyceta;dothideomyceta;Dothideomycetes;Dothideomycetesincertaesedis;Botryosphaeriales;Aplosporellaceae;Aplosporella;Aplosporella prunicola CBS 121167</t>
  </si>
  <si>
    <t>MLLFVIGAPGSGKGTLCSKLAKEYKFHHVSVGDTLRQFVKELGEVLDKKILECVKNQELLPVEALGTILKYEVERLKRTGHNDVIIDGFPRRLDQVARVEEMIGKPDLVLFFNCPKGKAKQRLLARNISGRNDREEVFEKRYQEFAMLNGEIVAEYRRRRILREVDTSYETPTSWTGLLITLMDERLGNKSFFSRRVN</t>
  </si>
  <si>
    <t>GCA_010093935.1-Fun_ML993590.1_i000_005637</t>
  </si>
  <si>
    <t>GCA_010093935</t>
  </si>
  <si>
    <t>Eukaryota;Opisthokonta;Fungi;Dikarya;Ascomycota;saccharomyceta;Pezizomycotina;leotiomyceta;dothideomyceta;Dothideomycetes;Dothideomycetidae;Mycosphaerellales;Mycosphaerellaceae;Zasmidium;Zasmidium cellare ATCC 36951</t>
  </si>
  <si>
    <t>MERPITKYTPINITLMLGPPGSGKGTLAHALVGKLVSYHLSVGDWLRFLCTYDESITGASGEALGGLTRQELKAYLYAHELVPAETVVAIVWHKIGVEIDNGHETFLIDGFPRDEASAWHFEQLLAANSLPKPARVISLSCPKQICKTRFPTRRRAATDSEAVFEKRYREFMEKTTREVLNRYAVRLVKVETSGTMEENVWEMGWALGWKGAWE</t>
  </si>
  <si>
    <t>GCA_012931995.1-Fun_JAADYS010003066.1_i000_016116</t>
  </si>
  <si>
    <t>GCA_012931995</t>
  </si>
  <si>
    <t>Eukaryota;Opisthokonta;Fungi;Dikarya;Ascomycota;saccharomyceta;Pezizomycotina;leotiomyceta;sordariomyceta;Sordariomycetes;Hypocreomycetidae;Hypocreales;Nectriaceae;Fusarium;Fusarium albosuccineum</t>
  </si>
  <si>
    <t>MSSPPRLICANYTVGAPGAGKGTICTHLAETYHLAHYSVGDNLRAWMRQNPSTALAADIRSKLDNQGFLTSETLNPFIYRAILDVANDDKSGVKGILIDGYPRCLEQLESFGSWPFEEISPLVSGKEMRPDIVLSLEVTEQNAKDRYLSRSRDANDSEDKFQRRFAEYERETRPAEEVYRQSGVLISVDVNGTKAENNDTLTKKLQESQLWREVIEERTRGVQFLV</t>
  </si>
  <si>
    <t>GCA_013461495.1-Fun_JABFCT010000004.1_i000_003421</t>
  </si>
  <si>
    <t>GCA_013461495</t>
  </si>
  <si>
    <t>Eukaryota;Opisthokonta;Fungi;Dikarya;Ascomycota;saccharomyceta;Pezizomycotina;leotiomyceta;sordariomyceta;Leotiomycetes;Helotiales;Sclerotiniaceae;Botrytis;Botrytis fragariae</t>
  </si>
  <si>
    <t>MDEQYNRVNVLPRSDTFLIYVIGCPGSGKGTLCKLLAQYYRCHHISVGDLLRDLQNEQSLAIKDYIQEGELLRKPDLVLYFCCGKEIALHRYLTRKLEGRLDDNEEIFHRRYEEFERLNPAIVDYYRDLGILLVVCSESFERRENADSILD</t>
  </si>
  <si>
    <t>GCA_016097325.1-Fun_JADPPX010000001.1_i000_002597</t>
  </si>
  <si>
    <t>GCA_016097325</t>
  </si>
  <si>
    <t>Eukaryota;Opisthokonta;Fungi;Dikarya;Ascomycota;saccharomyceta;Pezizomycotina;leotiomyceta;Eurotiomycetes;Eurotiomycetidae;Eurotiales;Aspergillaceae;Aspergillus;Aspergillus melleus</t>
  </si>
  <si>
    <t>MPSKVVERQNYFLRSSRHRVEFQQFSRIYIIGAPGAGKGSLCTKLATDHGFHHLSVGDLLRKQEASGSLRPDLVRAIQGSALLEVDDLVSILKHAVEELSNAGKRRLLIDGVPRSFDQIEHIEAAVGSPDLVFFFDCPEDLAKQRFLTRNIPGRFGDAETFHARYKHYVGENNQIVGHYQEKGVLMTVDTSGNIESSYAKLLEALRSRG</t>
  </si>
  <si>
    <t>GCA_900067095.1-Fun_FJOF01000002.1_i000_010685</t>
  </si>
  <si>
    <t>GCA_900067095</t>
  </si>
  <si>
    <t>Eukaryota;Opisthokonta;Fungi;Dikarya;Ascomycota;saccharomyceta;Pezizomycotina;leotiomyceta;sordariomyceta;Sordariomycetes;Hypocreomycetidae;Hypocreales;Nectriaceae;Fusarium;Fusarium proliferatum ET1</t>
  </si>
  <si>
    <t>MKLHAKSGGKSRSFAIVFIIGTVISALHLSHSPLLTRPCFNLGAPGAGKGTLSAYLAQKYNLVHYSVGDGLRAWMRLNRSTELAAKIQSKLDNQGFLTSEDLNPFIYREILDAINRNEPEVKGILVDGYPRCIDQLDSFGTWPFQDTVPLTPGDDGKISLVIKPDLVFSFQITKQNARARYLRRGRDTNDSVDKFEKRFTEYELETLPVEQEYRKPGISISIDVNGTKDENIEALTESLSQCEIWQKAIGG</t>
  </si>
  <si>
    <t>Other</t>
  </si>
  <si>
    <t>BAC_Bacteroidota_GCA903861145_03485</t>
  </si>
  <si>
    <t>GCA_903861145</t>
  </si>
  <si>
    <t>d__Bacteria;p__Bacteroidota;c__Bacteroidia;o__Chitinophagales;f__LD1;g__Bog-950;s__Bog-950 sp903861145</t>
  </si>
  <si>
    <t>MKNMKIVLSGNAGSGKSTVGKLLAERLGVGFLSIGEICRKRAVLMGMDINQFQEYLRSNTEFDQAMDKYIAEYASSLSGYVFDYRLGFHFLPESFKVLLKVSEEIAFQRISNRYGKDEDFSAELLSDKIILLRKRNEHMRERFIEVYGTDFCDERNYDLVIDSDAYSPGEIVDMFSSNLES*</t>
  </si>
  <si>
    <t>BAC_Bacteroidota_GCA905480125_02212</t>
  </si>
  <si>
    <t>GCA_905480125</t>
  </si>
  <si>
    <t>d__Bacteria;p__Bacteroidota;c__Bacteroidia;o__Flavobacteriales;f__GCA-2746335;g__NORP312;s__NORP312 sp905480125</t>
  </si>
  <si>
    <t>MKTKIPSVNYHLTKACNMRCKFCFATFTDLNVVKHNFERSKTIITKLANAGFEKINFAGGEPTLVKELPQLLAHAKSLGMTTTIVSNGSMLSLNSRFNDIAANVDWIALSIDSLNDETNINSGRAINGKTVLTIQFYLDIISRIKKAGIKLKINTVVSKFNNVENMREFISTTQPDRWKILQAMPVEGQNCTNDGLFQITTTEFDEFLNRHTGLIAPSSFVPEYVDDIKGSYVMVSPEGTFFDSSIGKHFYSEPILEVGVTKALSQVHVDFNKFIKRGGIYQWSENQQDYFNITISGGVGSGKSTIGKLLAKRLGFEFTSLGNQVIRRAKEMKMNIDEFQNYCIKHPKEDTEIDNQFSNNCNNNSRQVIDYRLGFKFIDNAFNILLKVSTETAKLRVKSAERSTENWQKIQERELSFHDQFLGNYGIVNFLDASHYDLVIETDYLSPESIVNLIINQIKQ*</t>
  </si>
  <si>
    <t>BAC_Bacteroidota_GCA016342745_02797</t>
  </si>
  <si>
    <t>GCA_016342745</t>
  </si>
  <si>
    <t>d__Bacteria;p__Bacteroidota;c__Bacteroidia;o__Bacteroidales;f__Marinifilaceae;g__Labilibaculum;s__Labilibaculum sp016342745</t>
  </si>
  <si>
    <t>MNKSNLNYPTNRENNGHLIPSVNFHLWEPCNMRCKFCFASFQDVKRTILPKGHLSREKAIQVVRELADHGFKKITFAGGEPTLCPWLSELISLAKELGMTTMLVTNGSEITSQFLEDNKDDLDWIALSIDSLNSSSNVSIGRSINGRSLSSKYYYQLLKDIKRYSYRLKINTVINKYNYAEDMIDFIADANPERWKVMQALPIKGQNDKSIEEVSISGDEFSIFLEKHKDLKSMVSESNDEMRGSYVMVDPAGRFFDNSQGKHVYSKPILEYGVKSAIKEMNYSFTKFEKRGGVYNWEGKDQENNFPSRITISGNVASGKSTVGKILAKKLNYSFTSIGLRTRKFAKENKLSIAEFQKKCLENPLLDKRIDKEFSQECNSLKDLVIDYRLGFHFINSSFNIFLKVSDDVAVQRLKKDQRDNETYHTVGERNESFVKQFEKSYNIDFTSEEHYDLILSADNNSPEEIANLILQKINFN*</t>
  </si>
  <si>
    <t>BAC_Bacteroidota_GCA016721005_01488</t>
  </si>
  <si>
    <t>GCA_016721005</t>
  </si>
  <si>
    <t>d__Bacteria;p__Bacteroidota;c__Bacteroidia;o__Flavobacteriales;f__PHOS-HE28;g__PHOS-HE28;s__PHOS-HE28 sp016721005</t>
  </si>
  <si>
    <t>MIPSVNFHLWQPCNMRCKFCYATFQDVKKSILPKGHLPKEQAIDVVRHLAAHGFEKITFAGGEPTLCPWLTDLIRTAKRGGMTTMIVTNGTRLDDAFLETNKDHLDWIAISVDSLDADTNTAIGRTVSGRTPITATGYHTLVDRVKAHGYRLKVNTVVNRRNWKEDLGGFIRHARPERWKVLQALPIIGQNDAHIDDLVVSEAQFEAFVQRHASMAYITRIVPESNAQVRGSYVMVDPAGRFFDNAEGTHRYSLPILEVGSAIAIQQMHYDAEKFEQRGGVYDWADSAWPSRITISGEVASGKSTVGKLLAERLGYDFISIGNATREAAAAQGMDIVSFQRACLADPRMDKRIDRDFAEQCNTTDRVIIDYRLGFRFVERAYHVFLRIAEDSAVERLRKAGRAHETHHTLQERNDSFQQQFQQAYGIDYTEPGHYDLVIDVDHINTPGAVVERIVSALPRGR*</t>
  </si>
  <si>
    <t>BAC_Bacteroidota_GCA007695095_00537</t>
  </si>
  <si>
    <t>GCA_007695095</t>
  </si>
  <si>
    <t>d__Bacteria;p__Bacteroidota;c__Bacteroidia;o__Chitinophagales;f__REEL01;g__REEL01;s__REEL01 sp007695095</t>
  </si>
  <si>
    <t>MIPSVNFHLWEPCNMRCKFCFATFQDVKNSILPKGHLPKEQSLEVVEQLAEIGFEKITFAGGEPTLCPWLPDLIKTAKEFGMTTMIVTNGSKLSEIFLQENKNYLDWIAISIDSLNPETNLRAGRAITGKKTLSIDDYKILVDRVKKYGYGLKINTVVHRLNHAEDMSEFIDYAKPKRWKIFQVLPISGQNDNKIDDLKIGGKQFLKFVERHKELQKNTVIIPESNDDMKGSYAMVDPAGRFYDNAKGKHNYSRPILDIGARLAIQQVNYDFTKFVERGGIYKWKRLSEFPVKITLSGKVASGKTTIGKLLAKKLNYKFVSIGNKTREFAEKQGLDIVSFQNHCLQNPEIDKQIDKTFSKECNEEKNLIIDYRLGFLFIRNAFHIFIKISDEAAIQRLKNANRQKETHHTVKLRNYKFSQQFFEVYGIDYTAEKNYDLIIDADNFSSPDEIADFILNTINEQL*</t>
  </si>
  <si>
    <t>MAPR001.0722.00001.C001_01163</t>
  </si>
  <si>
    <t>GCF_013372285</t>
  </si>
  <si>
    <t>Bacteria;Pseudomonadota;Gammaproteobacteria;Oceanospirillales;Oceanospirillaceae;Marinomonas;Marinomonas primoryensis</t>
  </si>
  <si>
    <t>MASLRLIAGPNGSGKTTLTKLLREEYSVPLGQYLNPDDIAKHISFSSIDHTLSDDTFLAAKLAQSISVGLRDDWVKDGLSFTYESVMSHESHIQFVEGAKKVGYKPYLYYVCTSEVELNKARVEQRVKEGGHTVPEEKITSRYLRSLENLYEMLTICRRGFLFDNSSTEMTFIAEVTQDGYLDIKAKAFDETQPYWLLEHVVKKWPKEKVRLIR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83"/>
  <sheetViews>
    <sheetView tabSelected="1" zoomScale="85" zoomScaleNormal="85" topLeftCell="A445" workbookViewId="0">
      <selection activeCell="B485" sqref="B485"/>
    </sheetView>
  </sheetViews>
  <sheetFormatPr defaultColWidth="8.66363636363636" defaultRowHeight="14" outlineLevelCol="4"/>
  <cols>
    <col min="1" max="1" width="15.3363636363636" customWidth="1"/>
    <col min="2" max="2" width="44.5" customWidth="1"/>
    <col min="3" max="3" width="20.3363636363636" customWidth="1"/>
    <col min="4" max="4" width="53.1636363636364" customWidth="1"/>
    <col min="5" max="5" width="19.6727272727273" customWidth="1"/>
  </cols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 t="s">
        <v>5</v>
      </c>
      <c r="B2" t="s">
        <v>6</v>
      </c>
      <c r="C2" t="s">
        <v>7</v>
      </c>
      <c r="D2" t="s">
        <v>8</v>
      </c>
      <c r="E2" t="s">
        <v>9</v>
      </c>
    </row>
    <row r="3" spans="1:5">
      <c r="A3" t="s">
        <v>5</v>
      </c>
      <c r="B3" t="s">
        <v>10</v>
      </c>
      <c r="C3" t="s">
        <v>7</v>
      </c>
      <c r="D3" t="s">
        <v>8</v>
      </c>
      <c r="E3" t="s">
        <v>11</v>
      </c>
    </row>
    <row r="4" spans="1:5">
      <c r="A4" t="s">
        <v>5</v>
      </c>
      <c r="B4" t="s">
        <v>12</v>
      </c>
      <c r="C4" t="s">
        <v>13</v>
      </c>
      <c r="D4" t="s">
        <v>14</v>
      </c>
      <c r="E4" t="s">
        <v>15</v>
      </c>
    </row>
    <row r="5" spans="1:5">
      <c r="A5" t="s">
        <v>5</v>
      </c>
      <c r="B5" t="s">
        <v>16</v>
      </c>
      <c r="C5" t="s">
        <v>17</v>
      </c>
      <c r="D5" t="s">
        <v>18</v>
      </c>
      <c r="E5" t="s">
        <v>19</v>
      </c>
    </row>
    <row r="6" spans="1:5">
      <c r="A6" t="s">
        <v>5</v>
      </c>
      <c r="B6" t="s">
        <v>20</v>
      </c>
      <c r="C6" t="s">
        <v>17</v>
      </c>
      <c r="D6" t="s">
        <v>18</v>
      </c>
      <c r="E6" t="s">
        <v>21</v>
      </c>
    </row>
    <row r="7" spans="1:5">
      <c r="A7" t="s">
        <v>5</v>
      </c>
      <c r="B7" t="s">
        <v>22</v>
      </c>
      <c r="C7" t="s">
        <v>23</v>
      </c>
      <c r="D7" t="s">
        <v>24</v>
      </c>
      <c r="E7" t="s">
        <v>25</v>
      </c>
    </row>
    <row r="8" spans="1:5">
      <c r="A8" t="s">
        <v>5</v>
      </c>
      <c r="B8" t="s">
        <v>26</v>
      </c>
      <c r="C8" t="s">
        <v>27</v>
      </c>
      <c r="D8" t="s">
        <v>28</v>
      </c>
      <c r="E8" t="s">
        <v>29</v>
      </c>
    </row>
    <row r="9" spans="1:5">
      <c r="A9" t="s">
        <v>5</v>
      </c>
      <c r="B9" t="s">
        <v>30</v>
      </c>
      <c r="C9" t="s">
        <v>31</v>
      </c>
      <c r="D9" t="s">
        <v>32</v>
      </c>
      <c r="E9" t="s">
        <v>33</v>
      </c>
    </row>
    <row r="10" spans="1:5">
      <c r="A10" t="s">
        <v>5</v>
      </c>
      <c r="B10" t="s">
        <v>34</v>
      </c>
      <c r="C10" t="s">
        <v>35</v>
      </c>
      <c r="D10" t="s">
        <v>36</v>
      </c>
      <c r="E10" t="s">
        <v>37</v>
      </c>
    </row>
    <row r="11" spans="1:5">
      <c r="A11" t="s">
        <v>5</v>
      </c>
      <c r="B11" t="s">
        <v>38</v>
      </c>
      <c r="C11" t="s">
        <v>39</v>
      </c>
      <c r="D11" t="s">
        <v>40</v>
      </c>
      <c r="E11" t="s">
        <v>41</v>
      </c>
    </row>
    <row r="12" spans="1:5">
      <c r="A12" t="s">
        <v>5</v>
      </c>
      <c r="B12" t="s">
        <v>42</v>
      </c>
      <c r="C12" t="s">
        <v>43</v>
      </c>
      <c r="D12" t="s">
        <v>44</v>
      </c>
      <c r="E12" t="s">
        <v>45</v>
      </c>
    </row>
    <row r="13" spans="1:5">
      <c r="A13" t="s">
        <v>5</v>
      </c>
      <c r="B13" t="s">
        <v>46</v>
      </c>
      <c r="C13" t="s">
        <v>47</v>
      </c>
      <c r="D13" t="s">
        <v>48</v>
      </c>
      <c r="E13" t="s">
        <v>49</v>
      </c>
    </row>
    <row r="14" spans="1:5">
      <c r="A14" t="s">
        <v>5</v>
      </c>
      <c r="B14" t="s">
        <v>50</v>
      </c>
      <c r="C14" t="s">
        <v>51</v>
      </c>
      <c r="D14" t="s">
        <v>52</v>
      </c>
      <c r="E14" t="s">
        <v>53</v>
      </c>
    </row>
    <row r="15" spans="1:5">
      <c r="A15" t="s">
        <v>5</v>
      </c>
      <c r="B15" t="s">
        <v>54</v>
      </c>
      <c r="C15" t="s">
        <v>55</v>
      </c>
      <c r="D15" t="s">
        <v>56</v>
      </c>
      <c r="E15" t="s">
        <v>57</v>
      </c>
    </row>
    <row r="16" spans="1:5">
      <c r="A16" t="s">
        <v>5</v>
      </c>
      <c r="B16" t="s">
        <v>58</v>
      </c>
      <c r="C16" t="s">
        <v>59</v>
      </c>
      <c r="D16" t="s">
        <v>60</v>
      </c>
      <c r="E16" t="s">
        <v>61</v>
      </c>
    </row>
    <row r="17" spans="1:5">
      <c r="A17" t="s">
        <v>5</v>
      </c>
      <c r="B17" t="s">
        <v>62</v>
      </c>
      <c r="C17" t="s">
        <v>63</v>
      </c>
      <c r="D17" t="s">
        <v>64</v>
      </c>
      <c r="E17" t="s">
        <v>65</v>
      </c>
    </row>
    <row r="18" spans="1:5">
      <c r="A18" t="s">
        <v>5</v>
      </c>
      <c r="B18" t="s">
        <v>66</v>
      </c>
      <c r="C18" t="s">
        <v>67</v>
      </c>
      <c r="D18" t="s">
        <v>68</v>
      </c>
      <c r="E18" t="s">
        <v>69</v>
      </c>
    </row>
    <row r="19" spans="1:5">
      <c r="A19" t="s">
        <v>5</v>
      </c>
      <c r="B19" t="s">
        <v>70</v>
      </c>
      <c r="C19" t="s">
        <v>71</v>
      </c>
      <c r="D19" t="s">
        <v>72</v>
      </c>
      <c r="E19" t="s">
        <v>73</v>
      </c>
    </row>
    <row r="20" spans="1:5">
      <c r="A20" t="s">
        <v>5</v>
      </c>
      <c r="B20" t="s">
        <v>74</v>
      </c>
      <c r="C20" t="s">
        <v>75</v>
      </c>
      <c r="D20" t="s">
        <v>76</v>
      </c>
      <c r="E20" t="s">
        <v>77</v>
      </c>
    </row>
    <row r="21" spans="1:5">
      <c r="A21" t="s">
        <v>5</v>
      </c>
      <c r="B21" t="s">
        <v>78</v>
      </c>
      <c r="C21" t="s">
        <v>79</v>
      </c>
      <c r="D21" t="s">
        <v>80</v>
      </c>
      <c r="E21" t="s">
        <v>81</v>
      </c>
    </row>
    <row r="22" spans="1:5">
      <c r="A22" t="s">
        <v>5</v>
      </c>
      <c r="B22" t="s">
        <v>82</v>
      </c>
      <c r="C22" t="s">
        <v>83</v>
      </c>
      <c r="D22" t="s">
        <v>84</v>
      </c>
      <c r="E22" t="s">
        <v>85</v>
      </c>
    </row>
    <row r="23" spans="1:5">
      <c r="A23" t="s">
        <v>5</v>
      </c>
      <c r="B23" t="s">
        <v>86</v>
      </c>
      <c r="C23" t="s">
        <v>87</v>
      </c>
      <c r="D23" t="s">
        <v>88</v>
      </c>
      <c r="E23" t="s">
        <v>89</v>
      </c>
    </row>
    <row r="24" spans="1:5">
      <c r="A24" t="s">
        <v>5</v>
      </c>
      <c r="B24" t="s">
        <v>90</v>
      </c>
      <c r="C24" t="s">
        <v>91</v>
      </c>
      <c r="D24" t="s">
        <v>92</v>
      </c>
      <c r="E24" t="s">
        <v>93</v>
      </c>
    </row>
    <row r="25" spans="1:5">
      <c r="A25" t="s">
        <v>5</v>
      </c>
      <c r="B25" t="s">
        <v>94</v>
      </c>
      <c r="C25" t="s">
        <v>95</v>
      </c>
      <c r="D25" t="s">
        <v>96</v>
      </c>
      <c r="E25" t="s">
        <v>97</v>
      </c>
    </row>
    <row r="26" spans="1:5">
      <c r="A26" t="s">
        <v>5</v>
      </c>
      <c r="B26" t="s">
        <v>98</v>
      </c>
      <c r="C26" t="s">
        <v>99</v>
      </c>
      <c r="D26" t="s">
        <v>100</v>
      </c>
      <c r="E26" t="s">
        <v>101</v>
      </c>
    </row>
    <row r="27" spans="1:5">
      <c r="A27" t="s">
        <v>5</v>
      </c>
      <c r="B27" t="s">
        <v>102</v>
      </c>
      <c r="C27" t="s">
        <v>103</v>
      </c>
      <c r="D27" t="s">
        <v>104</v>
      </c>
      <c r="E27" t="s">
        <v>105</v>
      </c>
    </row>
    <row r="28" spans="1:5">
      <c r="A28" t="s">
        <v>5</v>
      </c>
      <c r="B28" t="s">
        <v>106</v>
      </c>
      <c r="C28" t="s">
        <v>107</v>
      </c>
      <c r="D28" t="s">
        <v>108</v>
      </c>
      <c r="E28" t="s">
        <v>109</v>
      </c>
    </row>
    <row r="29" spans="1:5">
      <c r="A29" t="s">
        <v>5</v>
      </c>
      <c r="B29" t="s">
        <v>110</v>
      </c>
      <c r="C29" t="s">
        <v>111</v>
      </c>
      <c r="D29" t="s">
        <v>112</v>
      </c>
      <c r="E29" t="s">
        <v>113</v>
      </c>
    </row>
    <row r="30" spans="1:5">
      <c r="A30" t="s">
        <v>5</v>
      </c>
      <c r="B30" t="s">
        <v>114</v>
      </c>
      <c r="C30" t="s">
        <v>115</v>
      </c>
      <c r="D30" t="s">
        <v>116</v>
      </c>
      <c r="E30" t="s">
        <v>117</v>
      </c>
    </row>
    <row r="31" spans="1:5">
      <c r="A31" t="s">
        <v>5</v>
      </c>
      <c r="B31" t="s">
        <v>118</v>
      </c>
      <c r="C31" t="s">
        <v>119</v>
      </c>
      <c r="D31" t="s">
        <v>120</v>
      </c>
      <c r="E31" t="s">
        <v>121</v>
      </c>
    </row>
    <row r="32" spans="1:5">
      <c r="A32" t="s">
        <v>5</v>
      </c>
      <c r="B32" t="s">
        <v>122</v>
      </c>
      <c r="C32" t="s">
        <v>123</v>
      </c>
      <c r="D32" t="s">
        <v>124</v>
      </c>
      <c r="E32" t="s">
        <v>125</v>
      </c>
    </row>
    <row r="33" spans="1:5">
      <c r="A33" t="s">
        <v>5</v>
      </c>
      <c r="B33" t="s">
        <v>126</v>
      </c>
      <c r="C33" t="s">
        <v>123</v>
      </c>
      <c r="D33" t="s">
        <v>124</v>
      </c>
      <c r="E33" t="s">
        <v>127</v>
      </c>
    </row>
    <row r="34" spans="1:5">
      <c r="A34" t="s">
        <v>5</v>
      </c>
      <c r="B34" t="s">
        <v>128</v>
      </c>
      <c r="C34" t="s">
        <v>129</v>
      </c>
      <c r="D34" t="s">
        <v>130</v>
      </c>
      <c r="E34" t="s">
        <v>131</v>
      </c>
    </row>
    <row r="35" spans="1:5">
      <c r="A35" t="s">
        <v>5</v>
      </c>
      <c r="B35" t="s">
        <v>132</v>
      </c>
      <c r="C35" t="s">
        <v>133</v>
      </c>
      <c r="D35" t="s">
        <v>134</v>
      </c>
      <c r="E35" t="s">
        <v>135</v>
      </c>
    </row>
    <row r="36" spans="1:5">
      <c r="A36" t="s">
        <v>5</v>
      </c>
      <c r="B36" t="s">
        <v>136</v>
      </c>
      <c r="C36" t="s">
        <v>137</v>
      </c>
      <c r="D36" t="s">
        <v>138</v>
      </c>
      <c r="E36" t="s">
        <v>139</v>
      </c>
    </row>
    <row r="37" spans="1:5">
      <c r="A37" t="s">
        <v>5</v>
      </c>
      <c r="B37" t="s">
        <v>140</v>
      </c>
      <c r="C37" t="s">
        <v>141</v>
      </c>
      <c r="D37" t="s">
        <v>142</v>
      </c>
      <c r="E37" t="s">
        <v>143</v>
      </c>
    </row>
    <row r="38" spans="1:5">
      <c r="A38" t="s">
        <v>5</v>
      </c>
      <c r="B38" t="s">
        <v>144</v>
      </c>
      <c r="C38" t="s">
        <v>145</v>
      </c>
      <c r="D38" t="s">
        <v>146</v>
      </c>
      <c r="E38" t="s">
        <v>147</v>
      </c>
    </row>
    <row r="39" spans="1:5">
      <c r="A39" t="s">
        <v>5</v>
      </c>
      <c r="B39" t="s">
        <v>148</v>
      </c>
      <c r="C39" t="s">
        <v>149</v>
      </c>
      <c r="D39" t="s">
        <v>150</v>
      </c>
      <c r="E39" t="s">
        <v>151</v>
      </c>
    </row>
    <row r="40" spans="1:5">
      <c r="A40" t="s">
        <v>5</v>
      </c>
      <c r="B40" t="s">
        <v>152</v>
      </c>
      <c r="C40" t="s">
        <v>153</v>
      </c>
      <c r="D40" t="s">
        <v>154</v>
      </c>
      <c r="E40" t="s">
        <v>155</v>
      </c>
    </row>
    <row r="41" spans="1:5">
      <c r="A41" t="s">
        <v>5</v>
      </c>
      <c r="B41" t="s">
        <v>156</v>
      </c>
      <c r="C41" t="s">
        <v>157</v>
      </c>
      <c r="D41" t="s">
        <v>158</v>
      </c>
      <c r="E41" t="s">
        <v>159</v>
      </c>
    </row>
    <row r="42" spans="1:5">
      <c r="A42" t="s">
        <v>5</v>
      </c>
      <c r="B42" t="s">
        <v>160</v>
      </c>
      <c r="C42" t="s">
        <v>161</v>
      </c>
      <c r="D42" t="s">
        <v>162</v>
      </c>
      <c r="E42" t="s">
        <v>163</v>
      </c>
    </row>
    <row r="43" spans="1:5">
      <c r="A43" t="s">
        <v>5</v>
      </c>
      <c r="B43" t="s">
        <v>164</v>
      </c>
      <c r="C43" t="s">
        <v>165</v>
      </c>
      <c r="D43" t="s">
        <v>166</v>
      </c>
      <c r="E43" t="s">
        <v>167</v>
      </c>
    </row>
    <row r="44" spans="1:5">
      <c r="A44" t="s">
        <v>5</v>
      </c>
      <c r="B44" t="s">
        <v>168</v>
      </c>
      <c r="C44" t="s">
        <v>169</v>
      </c>
      <c r="D44" t="s">
        <v>170</v>
      </c>
      <c r="E44" t="s">
        <v>171</v>
      </c>
    </row>
    <row r="45" spans="1:5">
      <c r="A45" t="s">
        <v>5</v>
      </c>
      <c r="B45" t="s">
        <v>172</v>
      </c>
      <c r="C45" t="s">
        <v>173</v>
      </c>
      <c r="D45" t="s">
        <v>174</v>
      </c>
      <c r="E45" t="s">
        <v>175</v>
      </c>
    </row>
    <row r="46" spans="1:5">
      <c r="A46" t="s">
        <v>5</v>
      </c>
      <c r="B46" t="s">
        <v>176</v>
      </c>
      <c r="C46" t="s">
        <v>177</v>
      </c>
      <c r="D46" t="s">
        <v>178</v>
      </c>
      <c r="E46" t="s">
        <v>179</v>
      </c>
    </row>
    <row r="47" spans="1:5">
      <c r="A47" t="s">
        <v>5</v>
      </c>
      <c r="B47" t="s">
        <v>180</v>
      </c>
      <c r="C47" t="s">
        <v>181</v>
      </c>
      <c r="D47" t="s">
        <v>182</v>
      </c>
      <c r="E47" t="s">
        <v>183</v>
      </c>
    </row>
    <row r="48" spans="1:5">
      <c r="A48" t="s">
        <v>5</v>
      </c>
      <c r="B48" t="s">
        <v>184</v>
      </c>
      <c r="C48" t="s">
        <v>185</v>
      </c>
      <c r="D48" t="s">
        <v>186</v>
      </c>
      <c r="E48" t="s">
        <v>187</v>
      </c>
    </row>
    <row r="49" spans="1:5">
      <c r="A49" t="s">
        <v>5</v>
      </c>
      <c r="B49" t="s">
        <v>188</v>
      </c>
      <c r="C49" t="s">
        <v>189</v>
      </c>
      <c r="D49" t="s">
        <v>190</v>
      </c>
      <c r="E49" t="s">
        <v>191</v>
      </c>
    </row>
    <row r="50" spans="1:5">
      <c r="A50" t="s">
        <v>5</v>
      </c>
      <c r="B50" t="s">
        <v>192</v>
      </c>
      <c r="C50" t="s">
        <v>193</v>
      </c>
      <c r="D50" t="s">
        <v>194</v>
      </c>
      <c r="E50" t="s">
        <v>195</v>
      </c>
    </row>
    <row r="51" spans="1:5">
      <c r="A51" t="s">
        <v>5</v>
      </c>
      <c r="B51" t="s">
        <v>196</v>
      </c>
      <c r="C51" t="s">
        <v>197</v>
      </c>
      <c r="D51" t="s">
        <v>198</v>
      </c>
      <c r="E51" t="s">
        <v>199</v>
      </c>
    </row>
    <row r="52" spans="1:5">
      <c r="A52" t="s">
        <v>5</v>
      </c>
      <c r="B52" t="s">
        <v>200</v>
      </c>
      <c r="C52" t="s">
        <v>201</v>
      </c>
      <c r="D52" t="s">
        <v>202</v>
      </c>
      <c r="E52" t="s">
        <v>203</v>
      </c>
    </row>
    <row r="53" spans="1:5">
      <c r="A53" t="s">
        <v>5</v>
      </c>
      <c r="B53" t="s">
        <v>204</v>
      </c>
      <c r="C53" t="s">
        <v>205</v>
      </c>
      <c r="D53" t="s">
        <v>206</v>
      </c>
      <c r="E53" t="s">
        <v>207</v>
      </c>
    </row>
    <row r="54" spans="1:5">
      <c r="A54" t="s">
        <v>5</v>
      </c>
      <c r="B54" t="s">
        <v>208</v>
      </c>
      <c r="C54" t="s">
        <v>209</v>
      </c>
      <c r="D54" t="s">
        <v>210</v>
      </c>
      <c r="E54" t="s">
        <v>211</v>
      </c>
    </row>
    <row r="55" spans="1:5">
      <c r="A55" t="s">
        <v>5</v>
      </c>
      <c r="B55" t="s">
        <v>212</v>
      </c>
      <c r="C55" t="s">
        <v>213</v>
      </c>
      <c r="D55" t="s">
        <v>214</v>
      </c>
      <c r="E55" t="s">
        <v>215</v>
      </c>
    </row>
    <row r="56" spans="1:5">
      <c r="A56" t="s">
        <v>5</v>
      </c>
      <c r="B56" t="s">
        <v>216</v>
      </c>
      <c r="C56" t="s">
        <v>213</v>
      </c>
      <c r="D56" t="s">
        <v>214</v>
      </c>
      <c r="E56" t="s">
        <v>217</v>
      </c>
    </row>
    <row r="57" spans="1:5">
      <c r="A57" t="s">
        <v>5</v>
      </c>
      <c r="B57" t="s">
        <v>218</v>
      </c>
      <c r="C57" t="s">
        <v>219</v>
      </c>
      <c r="D57" t="s">
        <v>220</v>
      </c>
      <c r="E57" t="s">
        <v>221</v>
      </c>
    </row>
    <row r="58" spans="1:5">
      <c r="A58" t="s">
        <v>5</v>
      </c>
      <c r="B58" t="s">
        <v>222</v>
      </c>
      <c r="C58" t="s">
        <v>219</v>
      </c>
      <c r="D58" t="s">
        <v>220</v>
      </c>
      <c r="E58" t="s">
        <v>223</v>
      </c>
    </row>
    <row r="59" spans="1:5">
      <c r="A59" t="s">
        <v>5</v>
      </c>
      <c r="B59" t="s">
        <v>224</v>
      </c>
      <c r="C59" t="s">
        <v>219</v>
      </c>
      <c r="D59" t="s">
        <v>220</v>
      </c>
      <c r="E59" t="s">
        <v>225</v>
      </c>
    </row>
    <row r="60" spans="1:5">
      <c r="A60" t="s">
        <v>5</v>
      </c>
      <c r="B60" t="s">
        <v>226</v>
      </c>
      <c r="C60" t="s">
        <v>227</v>
      </c>
      <c r="D60" t="s">
        <v>228</v>
      </c>
      <c r="E60" t="s">
        <v>229</v>
      </c>
    </row>
    <row r="61" spans="1:5">
      <c r="A61" t="s">
        <v>5</v>
      </c>
      <c r="B61" t="s">
        <v>230</v>
      </c>
      <c r="C61" t="s">
        <v>231</v>
      </c>
      <c r="D61" t="s">
        <v>232</v>
      </c>
      <c r="E61" t="s">
        <v>233</v>
      </c>
    </row>
    <row r="62" spans="1:5">
      <c r="A62" t="s">
        <v>5</v>
      </c>
      <c r="B62" t="s">
        <v>234</v>
      </c>
      <c r="C62" t="s">
        <v>235</v>
      </c>
      <c r="D62" t="s">
        <v>236</v>
      </c>
      <c r="E62" t="s">
        <v>237</v>
      </c>
    </row>
    <row r="63" spans="1:5">
      <c r="A63" t="s">
        <v>5</v>
      </c>
      <c r="B63" t="s">
        <v>238</v>
      </c>
      <c r="C63" t="s">
        <v>239</v>
      </c>
      <c r="D63" t="s">
        <v>240</v>
      </c>
      <c r="E63" t="s">
        <v>241</v>
      </c>
    </row>
    <row r="64" spans="1:5">
      <c r="A64" t="s">
        <v>5</v>
      </c>
      <c r="B64" t="s">
        <v>242</v>
      </c>
      <c r="C64" t="s">
        <v>243</v>
      </c>
      <c r="D64" t="s">
        <v>244</v>
      </c>
      <c r="E64" t="s">
        <v>245</v>
      </c>
    </row>
    <row r="65" spans="1:5">
      <c r="A65" t="s">
        <v>5</v>
      </c>
      <c r="B65" t="s">
        <v>246</v>
      </c>
      <c r="C65" t="s">
        <v>247</v>
      </c>
      <c r="D65" t="s">
        <v>248</v>
      </c>
      <c r="E65" t="s">
        <v>249</v>
      </c>
    </row>
    <row r="66" spans="1:5">
      <c r="A66" t="s">
        <v>5</v>
      </c>
      <c r="B66" t="s">
        <v>250</v>
      </c>
      <c r="C66" t="s">
        <v>251</v>
      </c>
      <c r="D66" t="s">
        <v>252</v>
      </c>
      <c r="E66" t="s">
        <v>253</v>
      </c>
    </row>
    <row r="67" spans="1:5">
      <c r="A67" t="s">
        <v>5</v>
      </c>
      <c r="B67" t="s">
        <v>254</v>
      </c>
      <c r="C67" t="s">
        <v>255</v>
      </c>
      <c r="D67" t="s">
        <v>256</v>
      </c>
      <c r="E67" t="s">
        <v>257</v>
      </c>
    </row>
    <row r="68" spans="1:5">
      <c r="A68" t="s">
        <v>5</v>
      </c>
      <c r="B68" t="s">
        <v>258</v>
      </c>
      <c r="C68" t="s">
        <v>259</v>
      </c>
      <c r="D68" t="s">
        <v>260</v>
      </c>
      <c r="E68" t="s">
        <v>261</v>
      </c>
    </row>
    <row r="69" spans="1:5">
      <c r="A69" t="s">
        <v>5</v>
      </c>
      <c r="B69" t="s">
        <v>262</v>
      </c>
      <c r="C69" t="s">
        <v>263</v>
      </c>
      <c r="D69" t="s">
        <v>264</v>
      </c>
      <c r="E69" t="s">
        <v>265</v>
      </c>
    </row>
    <row r="70" spans="1:5">
      <c r="A70" t="s">
        <v>5</v>
      </c>
      <c r="B70" t="s">
        <v>266</v>
      </c>
      <c r="C70" t="s">
        <v>267</v>
      </c>
      <c r="D70" t="s">
        <v>268</v>
      </c>
      <c r="E70" t="s">
        <v>269</v>
      </c>
    </row>
    <row r="71" spans="1:5">
      <c r="A71" t="s">
        <v>5</v>
      </c>
      <c r="B71" t="s">
        <v>270</v>
      </c>
      <c r="C71" t="s">
        <v>271</v>
      </c>
      <c r="D71" t="s">
        <v>272</v>
      </c>
      <c r="E71" t="s">
        <v>273</v>
      </c>
    </row>
    <row r="72" spans="1:5">
      <c r="A72" t="s">
        <v>5</v>
      </c>
      <c r="B72" t="s">
        <v>274</v>
      </c>
      <c r="C72" t="s">
        <v>275</v>
      </c>
      <c r="D72" t="s">
        <v>276</v>
      </c>
      <c r="E72" t="s">
        <v>277</v>
      </c>
    </row>
    <row r="73" spans="1:5">
      <c r="A73" t="s">
        <v>5</v>
      </c>
      <c r="B73" t="s">
        <v>278</v>
      </c>
      <c r="C73" t="s">
        <v>279</v>
      </c>
      <c r="D73" t="s">
        <v>280</v>
      </c>
      <c r="E73" t="s">
        <v>281</v>
      </c>
    </row>
    <row r="74" spans="1:5">
      <c r="A74" t="s">
        <v>5</v>
      </c>
      <c r="B74" t="s">
        <v>282</v>
      </c>
      <c r="C74" t="s">
        <v>283</v>
      </c>
      <c r="D74" t="s">
        <v>284</v>
      </c>
      <c r="E74" t="s">
        <v>285</v>
      </c>
    </row>
    <row r="75" spans="1:5">
      <c r="A75" t="s">
        <v>5</v>
      </c>
      <c r="B75" t="s">
        <v>286</v>
      </c>
      <c r="C75" t="s">
        <v>283</v>
      </c>
      <c r="D75" t="s">
        <v>284</v>
      </c>
      <c r="E75" t="s">
        <v>287</v>
      </c>
    </row>
    <row r="76" spans="1:5">
      <c r="A76" t="s">
        <v>5</v>
      </c>
      <c r="B76" t="s">
        <v>288</v>
      </c>
      <c r="C76" t="s">
        <v>283</v>
      </c>
      <c r="D76" t="s">
        <v>284</v>
      </c>
      <c r="E76" t="s">
        <v>289</v>
      </c>
    </row>
    <row r="77" spans="1:5">
      <c r="A77" t="s">
        <v>5</v>
      </c>
      <c r="B77" t="s">
        <v>290</v>
      </c>
      <c r="C77" t="s">
        <v>291</v>
      </c>
      <c r="D77" t="s">
        <v>292</v>
      </c>
      <c r="E77" t="s">
        <v>293</v>
      </c>
    </row>
    <row r="78" spans="1:5">
      <c r="A78" t="s">
        <v>5</v>
      </c>
      <c r="B78" t="s">
        <v>294</v>
      </c>
      <c r="C78" t="s">
        <v>295</v>
      </c>
      <c r="D78" t="s">
        <v>296</v>
      </c>
      <c r="E78" t="s">
        <v>297</v>
      </c>
    </row>
    <row r="79" spans="1:5">
      <c r="A79" t="s">
        <v>5</v>
      </c>
      <c r="B79" t="s">
        <v>298</v>
      </c>
      <c r="C79" t="s">
        <v>295</v>
      </c>
      <c r="D79" t="s">
        <v>296</v>
      </c>
      <c r="E79" t="s">
        <v>299</v>
      </c>
    </row>
    <row r="80" spans="1:5">
      <c r="A80" t="s">
        <v>5</v>
      </c>
      <c r="B80" t="s">
        <v>300</v>
      </c>
      <c r="C80" t="s">
        <v>295</v>
      </c>
      <c r="D80" t="s">
        <v>296</v>
      </c>
      <c r="E80" t="s">
        <v>301</v>
      </c>
    </row>
    <row r="81" spans="1:5">
      <c r="A81" t="s">
        <v>5</v>
      </c>
      <c r="B81" t="s">
        <v>302</v>
      </c>
      <c r="C81" t="s">
        <v>303</v>
      </c>
      <c r="D81" t="s">
        <v>304</v>
      </c>
      <c r="E81" t="s">
        <v>305</v>
      </c>
    </row>
    <row r="82" spans="1:5">
      <c r="A82" t="s">
        <v>5</v>
      </c>
      <c r="B82" t="s">
        <v>306</v>
      </c>
      <c r="C82" t="s">
        <v>303</v>
      </c>
      <c r="D82" t="s">
        <v>304</v>
      </c>
      <c r="E82" t="s">
        <v>307</v>
      </c>
    </row>
    <row r="83" spans="1:5">
      <c r="A83" t="s">
        <v>5</v>
      </c>
      <c r="B83" t="s">
        <v>308</v>
      </c>
      <c r="C83" t="s">
        <v>303</v>
      </c>
      <c r="D83" t="s">
        <v>304</v>
      </c>
      <c r="E83" t="s">
        <v>309</v>
      </c>
    </row>
    <row r="84" spans="1:5">
      <c r="A84" t="s">
        <v>5</v>
      </c>
      <c r="B84" t="s">
        <v>310</v>
      </c>
      <c r="C84" t="s">
        <v>311</v>
      </c>
      <c r="D84" t="s">
        <v>312</v>
      </c>
      <c r="E84" t="s">
        <v>313</v>
      </c>
    </row>
    <row r="85" spans="1:5">
      <c r="A85" t="s">
        <v>5</v>
      </c>
      <c r="B85" t="s">
        <v>314</v>
      </c>
      <c r="C85" t="s">
        <v>315</v>
      </c>
      <c r="D85" t="s">
        <v>316</v>
      </c>
      <c r="E85" t="s">
        <v>317</v>
      </c>
    </row>
    <row r="86" spans="1:5">
      <c r="A86" t="s">
        <v>5</v>
      </c>
      <c r="B86" t="s">
        <v>318</v>
      </c>
      <c r="C86" t="s">
        <v>319</v>
      </c>
      <c r="D86" t="s">
        <v>320</v>
      </c>
      <c r="E86" t="s">
        <v>321</v>
      </c>
    </row>
    <row r="87" spans="1:5">
      <c r="A87" t="s">
        <v>5</v>
      </c>
      <c r="B87" t="s">
        <v>322</v>
      </c>
      <c r="C87" t="s">
        <v>323</v>
      </c>
      <c r="D87" t="s">
        <v>324</v>
      </c>
      <c r="E87" t="s">
        <v>325</v>
      </c>
    </row>
    <row r="88" spans="1:5">
      <c r="A88" t="s">
        <v>5</v>
      </c>
      <c r="B88" t="s">
        <v>326</v>
      </c>
      <c r="C88" t="s">
        <v>327</v>
      </c>
      <c r="D88" t="s">
        <v>328</v>
      </c>
      <c r="E88" t="s">
        <v>329</v>
      </c>
    </row>
    <row r="89" spans="1:5">
      <c r="A89" t="s">
        <v>5</v>
      </c>
      <c r="B89" t="s">
        <v>330</v>
      </c>
      <c r="C89" t="s">
        <v>331</v>
      </c>
      <c r="D89" t="s">
        <v>332</v>
      </c>
      <c r="E89" t="s">
        <v>333</v>
      </c>
    </row>
    <row r="90" spans="1:5">
      <c r="A90" t="s">
        <v>5</v>
      </c>
      <c r="B90" t="s">
        <v>334</v>
      </c>
      <c r="C90" t="s">
        <v>335</v>
      </c>
      <c r="D90" t="s">
        <v>336</v>
      </c>
      <c r="E90" t="s">
        <v>337</v>
      </c>
    </row>
    <row r="91" spans="1:5">
      <c r="A91" t="s">
        <v>5</v>
      </c>
      <c r="B91" t="s">
        <v>338</v>
      </c>
      <c r="C91" t="s">
        <v>339</v>
      </c>
      <c r="D91" t="s">
        <v>340</v>
      </c>
      <c r="E91" t="s">
        <v>341</v>
      </c>
    </row>
    <row r="92" spans="1:5">
      <c r="A92" t="s">
        <v>5</v>
      </c>
      <c r="B92" t="s">
        <v>342</v>
      </c>
      <c r="C92" t="s">
        <v>343</v>
      </c>
      <c r="D92" t="s">
        <v>344</v>
      </c>
      <c r="E92" t="s">
        <v>345</v>
      </c>
    </row>
    <row r="93" spans="1:5">
      <c r="A93" t="s">
        <v>5</v>
      </c>
      <c r="B93" t="s">
        <v>346</v>
      </c>
      <c r="C93" t="s">
        <v>347</v>
      </c>
      <c r="D93" t="s">
        <v>348</v>
      </c>
      <c r="E93" t="s">
        <v>349</v>
      </c>
    </row>
    <row r="94" spans="1:5">
      <c r="A94" t="s">
        <v>5</v>
      </c>
      <c r="B94" t="s">
        <v>350</v>
      </c>
      <c r="C94" t="s">
        <v>351</v>
      </c>
      <c r="D94" t="s">
        <v>352</v>
      </c>
      <c r="E94" t="s">
        <v>353</v>
      </c>
    </row>
    <row r="95" spans="1:5">
      <c r="A95" t="s">
        <v>5</v>
      </c>
      <c r="B95" t="s">
        <v>354</v>
      </c>
      <c r="C95" t="s">
        <v>355</v>
      </c>
      <c r="D95" t="s">
        <v>356</v>
      </c>
      <c r="E95" t="s">
        <v>357</v>
      </c>
    </row>
    <row r="96" spans="1:5">
      <c r="A96" t="s">
        <v>5</v>
      </c>
      <c r="B96" t="s">
        <v>358</v>
      </c>
      <c r="C96" t="s">
        <v>359</v>
      </c>
      <c r="D96" t="s">
        <v>360</v>
      </c>
      <c r="E96" t="s">
        <v>361</v>
      </c>
    </row>
    <row r="97" spans="1:5">
      <c r="A97" t="s">
        <v>5</v>
      </c>
      <c r="B97" t="s">
        <v>362</v>
      </c>
      <c r="C97" t="s">
        <v>363</v>
      </c>
      <c r="D97" t="s">
        <v>364</v>
      </c>
      <c r="E97" t="s">
        <v>365</v>
      </c>
    </row>
    <row r="98" spans="1:5">
      <c r="A98" t="s">
        <v>5</v>
      </c>
      <c r="B98" t="s">
        <v>366</v>
      </c>
      <c r="C98" t="s">
        <v>367</v>
      </c>
      <c r="D98" t="s">
        <v>368</v>
      </c>
      <c r="E98" t="s">
        <v>369</v>
      </c>
    </row>
    <row r="99" spans="1:5">
      <c r="A99" t="s">
        <v>5</v>
      </c>
      <c r="B99" t="s">
        <v>370</v>
      </c>
      <c r="C99" t="s">
        <v>371</v>
      </c>
      <c r="D99" t="s">
        <v>372</v>
      </c>
      <c r="E99" t="s">
        <v>373</v>
      </c>
    </row>
    <row r="100" spans="1:5">
      <c r="A100" t="s">
        <v>5</v>
      </c>
      <c r="B100" t="s">
        <v>374</v>
      </c>
      <c r="C100" t="s">
        <v>375</v>
      </c>
      <c r="D100" t="s">
        <v>376</v>
      </c>
      <c r="E100" t="s">
        <v>377</v>
      </c>
    </row>
    <row r="101" spans="1:5">
      <c r="A101" t="s">
        <v>5</v>
      </c>
      <c r="B101" t="s">
        <v>378</v>
      </c>
      <c r="C101" t="s">
        <v>379</v>
      </c>
      <c r="D101" t="s">
        <v>380</v>
      </c>
      <c r="E101" t="s">
        <v>381</v>
      </c>
    </row>
    <row r="102" spans="1:5">
      <c r="A102" t="s">
        <v>5</v>
      </c>
      <c r="B102" t="s">
        <v>382</v>
      </c>
      <c r="C102" t="s">
        <v>383</v>
      </c>
      <c r="D102" t="s">
        <v>384</v>
      </c>
      <c r="E102" t="s">
        <v>385</v>
      </c>
    </row>
    <row r="103" spans="1:5">
      <c r="A103" t="s">
        <v>5</v>
      </c>
      <c r="B103" t="s">
        <v>386</v>
      </c>
      <c r="C103" t="s">
        <v>387</v>
      </c>
      <c r="D103" t="s">
        <v>388</v>
      </c>
      <c r="E103" t="s">
        <v>389</v>
      </c>
    </row>
    <row r="104" spans="1:5">
      <c r="A104" t="s">
        <v>5</v>
      </c>
      <c r="B104" t="s">
        <v>390</v>
      </c>
      <c r="C104" t="s">
        <v>391</v>
      </c>
      <c r="D104" t="s">
        <v>392</v>
      </c>
      <c r="E104" t="s">
        <v>393</v>
      </c>
    </row>
    <row r="105" spans="1:5">
      <c r="A105" t="s">
        <v>5</v>
      </c>
      <c r="B105" t="s">
        <v>394</v>
      </c>
      <c r="C105" t="s">
        <v>395</v>
      </c>
      <c r="D105" t="s">
        <v>396</v>
      </c>
      <c r="E105" t="s">
        <v>397</v>
      </c>
    </row>
    <row r="106" spans="1:5">
      <c r="A106" t="s">
        <v>5</v>
      </c>
      <c r="B106" t="s">
        <v>398</v>
      </c>
      <c r="C106" t="s">
        <v>399</v>
      </c>
      <c r="D106" t="s">
        <v>400</v>
      </c>
      <c r="E106" t="s">
        <v>401</v>
      </c>
    </row>
    <row r="107" spans="1:5">
      <c r="A107" t="s">
        <v>5</v>
      </c>
      <c r="B107" t="s">
        <v>402</v>
      </c>
      <c r="C107" t="s">
        <v>403</v>
      </c>
      <c r="D107" t="s">
        <v>404</v>
      </c>
      <c r="E107" t="s">
        <v>405</v>
      </c>
    </row>
    <row r="108" spans="1:5">
      <c r="A108" t="s">
        <v>5</v>
      </c>
      <c r="B108" t="s">
        <v>406</v>
      </c>
      <c r="C108" t="s">
        <v>407</v>
      </c>
      <c r="D108" t="s">
        <v>408</v>
      </c>
      <c r="E108" t="s">
        <v>409</v>
      </c>
    </row>
    <row r="109" spans="1:5">
      <c r="A109" t="s">
        <v>5</v>
      </c>
      <c r="B109" t="s">
        <v>410</v>
      </c>
      <c r="C109" t="s">
        <v>411</v>
      </c>
      <c r="D109" t="s">
        <v>412</v>
      </c>
      <c r="E109" t="s">
        <v>413</v>
      </c>
    </row>
    <row r="110" spans="1:5">
      <c r="A110" t="s">
        <v>5</v>
      </c>
      <c r="B110" t="s">
        <v>414</v>
      </c>
      <c r="C110" t="s">
        <v>415</v>
      </c>
      <c r="D110" t="s">
        <v>416</v>
      </c>
      <c r="E110" t="s">
        <v>417</v>
      </c>
    </row>
    <row r="111" spans="1:5">
      <c r="A111" t="s">
        <v>5</v>
      </c>
      <c r="B111" t="s">
        <v>418</v>
      </c>
      <c r="C111" t="s">
        <v>415</v>
      </c>
      <c r="D111" t="s">
        <v>416</v>
      </c>
      <c r="E111" t="s">
        <v>419</v>
      </c>
    </row>
    <row r="112" spans="1:5">
      <c r="A112" t="s">
        <v>5</v>
      </c>
      <c r="B112" t="s">
        <v>420</v>
      </c>
      <c r="C112" t="s">
        <v>421</v>
      </c>
      <c r="D112" t="s">
        <v>422</v>
      </c>
      <c r="E112" t="s">
        <v>423</v>
      </c>
    </row>
    <row r="113" spans="1:5">
      <c r="A113" t="s">
        <v>5</v>
      </c>
      <c r="B113" t="s">
        <v>424</v>
      </c>
      <c r="C113" t="s">
        <v>425</v>
      </c>
      <c r="D113" t="s">
        <v>426</v>
      </c>
      <c r="E113" t="s">
        <v>427</v>
      </c>
    </row>
    <row r="114" spans="1:5">
      <c r="A114" t="s">
        <v>5</v>
      </c>
      <c r="B114" t="s">
        <v>428</v>
      </c>
      <c r="C114" t="s">
        <v>429</v>
      </c>
      <c r="D114" t="s">
        <v>430</v>
      </c>
      <c r="E114" t="s">
        <v>431</v>
      </c>
    </row>
    <row r="115" spans="1:5">
      <c r="A115" t="s">
        <v>5</v>
      </c>
      <c r="B115" t="s">
        <v>432</v>
      </c>
      <c r="C115" t="s">
        <v>433</v>
      </c>
      <c r="D115" t="s">
        <v>434</v>
      </c>
      <c r="E115" t="s">
        <v>435</v>
      </c>
    </row>
    <row r="116" spans="1:5">
      <c r="A116" t="s">
        <v>5</v>
      </c>
      <c r="B116" t="s">
        <v>436</v>
      </c>
      <c r="C116" t="s">
        <v>437</v>
      </c>
      <c r="D116" t="s">
        <v>438</v>
      </c>
      <c r="E116" t="s">
        <v>439</v>
      </c>
    </row>
    <row r="117" spans="1:5">
      <c r="A117" t="s">
        <v>5</v>
      </c>
      <c r="B117" t="s">
        <v>440</v>
      </c>
      <c r="C117" t="s">
        <v>441</v>
      </c>
      <c r="D117" t="s">
        <v>442</v>
      </c>
      <c r="E117" t="s">
        <v>443</v>
      </c>
    </row>
    <row r="118" spans="1:5">
      <c r="A118" t="s">
        <v>5</v>
      </c>
      <c r="B118" t="s">
        <v>444</v>
      </c>
      <c r="C118" t="s">
        <v>445</v>
      </c>
      <c r="D118" t="s">
        <v>446</v>
      </c>
      <c r="E118" t="s">
        <v>447</v>
      </c>
    </row>
    <row r="119" spans="1:5">
      <c r="A119" t="s">
        <v>5</v>
      </c>
      <c r="B119" t="s">
        <v>448</v>
      </c>
      <c r="C119" t="s">
        <v>449</v>
      </c>
      <c r="D119" t="s">
        <v>450</v>
      </c>
      <c r="E119" t="s">
        <v>451</v>
      </c>
    </row>
    <row r="120" spans="1:5">
      <c r="A120" t="s">
        <v>5</v>
      </c>
      <c r="B120" t="s">
        <v>452</v>
      </c>
      <c r="C120" t="s">
        <v>453</v>
      </c>
      <c r="D120" t="s">
        <v>454</v>
      </c>
      <c r="E120" t="s">
        <v>455</v>
      </c>
    </row>
    <row r="121" spans="1:5">
      <c r="A121" t="s">
        <v>5</v>
      </c>
      <c r="B121" t="s">
        <v>456</v>
      </c>
      <c r="C121" t="s">
        <v>457</v>
      </c>
      <c r="D121" t="s">
        <v>458</v>
      </c>
      <c r="E121" t="s">
        <v>459</v>
      </c>
    </row>
    <row r="122" spans="1:5">
      <c r="A122" t="s">
        <v>5</v>
      </c>
      <c r="B122" t="s">
        <v>460</v>
      </c>
      <c r="C122" t="s">
        <v>461</v>
      </c>
      <c r="D122" t="s">
        <v>462</v>
      </c>
      <c r="E122" t="s">
        <v>463</v>
      </c>
    </row>
    <row r="123" spans="1:5">
      <c r="A123" t="s">
        <v>5</v>
      </c>
      <c r="B123" t="s">
        <v>464</v>
      </c>
      <c r="C123" t="s">
        <v>465</v>
      </c>
      <c r="D123" t="s">
        <v>466</v>
      </c>
      <c r="E123" t="s">
        <v>467</v>
      </c>
    </row>
    <row r="124" spans="1:5">
      <c r="A124" t="s">
        <v>5</v>
      </c>
      <c r="B124" t="s">
        <v>468</v>
      </c>
      <c r="C124" t="s">
        <v>469</v>
      </c>
      <c r="D124" t="s">
        <v>470</v>
      </c>
      <c r="E124" t="s">
        <v>471</v>
      </c>
    </row>
    <row r="125" spans="1:5">
      <c r="A125" t="s">
        <v>5</v>
      </c>
      <c r="B125" t="s">
        <v>472</v>
      </c>
      <c r="C125" t="s">
        <v>473</v>
      </c>
      <c r="D125" t="s">
        <v>474</v>
      </c>
      <c r="E125" t="s">
        <v>475</v>
      </c>
    </row>
    <row r="126" spans="1:5">
      <c r="A126" t="s">
        <v>5</v>
      </c>
      <c r="B126" t="s">
        <v>476</v>
      </c>
      <c r="C126" t="s">
        <v>477</v>
      </c>
      <c r="D126" t="s">
        <v>478</v>
      </c>
      <c r="E126" t="s">
        <v>479</v>
      </c>
    </row>
    <row r="127" spans="1:5">
      <c r="A127" t="s">
        <v>5</v>
      </c>
      <c r="B127" t="s">
        <v>480</v>
      </c>
      <c r="C127" t="s">
        <v>481</v>
      </c>
      <c r="D127" t="s">
        <v>482</v>
      </c>
      <c r="E127" t="s">
        <v>483</v>
      </c>
    </row>
    <row r="128" spans="1:5">
      <c r="A128" t="s">
        <v>5</v>
      </c>
      <c r="B128" t="s">
        <v>484</v>
      </c>
      <c r="C128" t="s">
        <v>485</v>
      </c>
      <c r="D128" t="s">
        <v>486</v>
      </c>
      <c r="E128" t="s">
        <v>487</v>
      </c>
    </row>
    <row r="129" spans="1:5">
      <c r="A129" t="s">
        <v>5</v>
      </c>
      <c r="B129" t="s">
        <v>488</v>
      </c>
      <c r="C129" t="s">
        <v>489</v>
      </c>
      <c r="D129" t="s">
        <v>490</v>
      </c>
      <c r="E129" t="s">
        <v>491</v>
      </c>
    </row>
    <row r="130" spans="1:5">
      <c r="A130" t="s">
        <v>5</v>
      </c>
      <c r="B130" t="s">
        <v>492</v>
      </c>
      <c r="C130" t="s">
        <v>493</v>
      </c>
      <c r="D130" t="s">
        <v>494</v>
      </c>
      <c r="E130" t="s">
        <v>495</v>
      </c>
    </row>
    <row r="131" spans="1:5">
      <c r="A131" t="s">
        <v>5</v>
      </c>
      <c r="B131" t="s">
        <v>496</v>
      </c>
      <c r="C131" t="s">
        <v>497</v>
      </c>
      <c r="D131" t="s">
        <v>498</v>
      </c>
      <c r="E131" t="s">
        <v>499</v>
      </c>
    </row>
    <row r="132" spans="1:5">
      <c r="A132" t="s">
        <v>5</v>
      </c>
      <c r="B132" t="s">
        <v>500</v>
      </c>
      <c r="C132" t="s">
        <v>501</v>
      </c>
      <c r="D132" t="s">
        <v>502</v>
      </c>
      <c r="E132" t="s">
        <v>503</v>
      </c>
    </row>
    <row r="133" spans="1:5">
      <c r="A133" t="s">
        <v>5</v>
      </c>
      <c r="B133" t="s">
        <v>504</v>
      </c>
      <c r="C133" t="s">
        <v>505</v>
      </c>
      <c r="D133" t="s">
        <v>506</v>
      </c>
      <c r="E133" t="s">
        <v>507</v>
      </c>
    </row>
    <row r="134" spans="1:5">
      <c r="A134" t="s">
        <v>5</v>
      </c>
      <c r="B134" t="s">
        <v>508</v>
      </c>
      <c r="C134" t="s">
        <v>509</v>
      </c>
      <c r="D134" t="s">
        <v>510</v>
      </c>
      <c r="E134" t="s">
        <v>511</v>
      </c>
    </row>
    <row r="135" spans="1:5">
      <c r="A135" t="s">
        <v>5</v>
      </c>
      <c r="B135" t="s">
        <v>512</v>
      </c>
      <c r="C135" t="s">
        <v>513</v>
      </c>
      <c r="D135" t="s">
        <v>514</v>
      </c>
      <c r="E135" t="s">
        <v>515</v>
      </c>
    </row>
    <row r="136" spans="1:5">
      <c r="A136" t="s">
        <v>5</v>
      </c>
      <c r="B136" t="s">
        <v>516</v>
      </c>
      <c r="C136" t="s">
        <v>517</v>
      </c>
      <c r="D136" t="s">
        <v>518</v>
      </c>
      <c r="E136" t="s">
        <v>519</v>
      </c>
    </row>
    <row r="137" spans="1:5">
      <c r="A137" t="s">
        <v>5</v>
      </c>
      <c r="B137" t="s">
        <v>520</v>
      </c>
      <c r="C137" t="s">
        <v>521</v>
      </c>
      <c r="D137" t="s">
        <v>522</v>
      </c>
      <c r="E137" t="s">
        <v>523</v>
      </c>
    </row>
    <row r="138" spans="1:5">
      <c r="A138" t="s">
        <v>5</v>
      </c>
      <c r="B138" t="s">
        <v>524</v>
      </c>
      <c r="C138" t="s">
        <v>525</v>
      </c>
      <c r="D138" t="s">
        <v>526</v>
      </c>
      <c r="E138" t="s">
        <v>527</v>
      </c>
    </row>
    <row r="139" spans="1:5">
      <c r="A139" t="s">
        <v>5</v>
      </c>
      <c r="B139" t="s">
        <v>528</v>
      </c>
      <c r="C139" t="s">
        <v>529</v>
      </c>
      <c r="D139" t="s">
        <v>530</v>
      </c>
      <c r="E139" t="s">
        <v>531</v>
      </c>
    </row>
    <row r="140" spans="1:5">
      <c r="A140" t="s">
        <v>5</v>
      </c>
      <c r="B140" t="s">
        <v>532</v>
      </c>
      <c r="C140" t="s">
        <v>533</v>
      </c>
      <c r="D140" t="s">
        <v>534</v>
      </c>
      <c r="E140" t="s">
        <v>535</v>
      </c>
    </row>
    <row r="141" spans="1:5">
      <c r="A141" t="s">
        <v>5</v>
      </c>
      <c r="B141" t="s">
        <v>536</v>
      </c>
      <c r="C141" t="s">
        <v>537</v>
      </c>
      <c r="D141" t="s">
        <v>538</v>
      </c>
      <c r="E141" t="s">
        <v>539</v>
      </c>
    </row>
    <row r="142" spans="1:5">
      <c r="A142" t="s">
        <v>5</v>
      </c>
      <c r="B142" t="s">
        <v>540</v>
      </c>
      <c r="C142" t="s">
        <v>541</v>
      </c>
      <c r="D142" t="s">
        <v>542</v>
      </c>
      <c r="E142" t="s">
        <v>543</v>
      </c>
    </row>
    <row r="143" spans="1:5">
      <c r="A143" t="s">
        <v>5</v>
      </c>
      <c r="B143" t="s">
        <v>544</v>
      </c>
      <c r="C143" t="s">
        <v>545</v>
      </c>
      <c r="D143" t="s">
        <v>546</v>
      </c>
      <c r="E143" t="s">
        <v>547</v>
      </c>
    </row>
    <row r="144" spans="1:5">
      <c r="A144" t="s">
        <v>5</v>
      </c>
      <c r="B144" t="s">
        <v>548</v>
      </c>
      <c r="C144" t="s">
        <v>549</v>
      </c>
      <c r="D144" t="s">
        <v>550</v>
      </c>
      <c r="E144" t="s">
        <v>551</v>
      </c>
    </row>
    <row r="145" spans="1:5">
      <c r="A145" t="s">
        <v>5</v>
      </c>
      <c r="B145" t="s">
        <v>552</v>
      </c>
      <c r="C145" t="s">
        <v>553</v>
      </c>
      <c r="D145" t="s">
        <v>554</v>
      </c>
      <c r="E145" t="s">
        <v>555</v>
      </c>
    </row>
    <row r="146" spans="1:5">
      <c r="A146" t="s">
        <v>5</v>
      </c>
      <c r="B146" t="s">
        <v>556</v>
      </c>
      <c r="C146" t="s">
        <v>557</v>
      </c>
      <c r="D146" t="s">
        <v>558</v>
      </c>
      <c r="E146" t="s">
        <v>559</v>
      </c>
    </row>
    <row r="147" spans="1:5">
      <c r="A147" t="s">
        <v>5</v>
      </c>
      <c r="B147" t="s">
        <v>560</v>
      </c>
      <c r="C147" t="s">
        <v>561</v>
      </c>
      <c r="D147" t="s">
        <v>562</v>
      </c>
      <c r="E147" t="s">
        <v>563</v>
      </c>
    </row>
    <row r="148" spans="1:5">
      <c r="A148" t="s">
        <v>5</v>
      </c>
      <c r="B148" t="s">
        <v>564</v>
      </c>
      <c r="C148" t="s">
        <v>565</v>
      </c>
      <c r="D148" t="s">
        <v>566</v>
      </c>
      <c r="E148" t="s">
        <v>567</v>
      </c>
    </row>
    <row r="149" spans="1:5">
      <c r="A149" t="s">
        <v>5</v>
      </c>
      <c r="B149" t="s">
        <v>568</v>
      </c>
      <c r="C149" t="s">
        <v>569</v>
      </c>
      <c r="D149" t="s">
        <v>570</v>
      </c>
      <c r="E149" t="s">
        <v>571</v>
      </c>
    </row>
    <row r="150" spans="1:5">
      <c r="A150" t="s">
        <v>5</v>
      </c>
      <c r="B150" t="s">
        <v>572</v>
      </c>
      <c r="C150" t="s">
        <v>573</v>
      </c>
      <c r="D150" t="s">
        <v>574</v>
      </c>
      <c r="E150" t="s">
        <v>575</v>
      </c>
    </row>
    <row r="151" spans="1:5">
      <c r="A151" t="s">
        <v>5</v>
      </c>
      <c r="B151" t="s">
        <v>576</v>
      </c>
      <c r="C151" t="s">
        <v>577</v>
      </c>
      <c r="D151" t="s">
        <v>578</v>
      </c>
      <c r="E151" t="s">
        <v>579</v>
      </c>
    </row>
    <row r="152" spans="1:5">
      <c r="A152" t="s">
        <v>5</v>
      </c>
      <c r="B152" t="s">
        <v>580</v>
      </c>
      <c r="C152" t="s">
        <v>581</v>
      </c>
      <c r="D152" t="s">
        <v>582</v>
      </c>
      <c r="E152" t="s">
        <v>583</v>
      </c>
    </row>
    <row r="153" spans="1:5">
      <c r="A153" t="s">
        <v>5</v>
      </c>
      <c r="B153" t="s">
        <v>584</v>
      </c>
      <c r="C153" t="s">
        <v>585</v>
      </c>
      <c r="D153" t="s">
        <v>586</v>
      </c>
      <c r="E153" t="s">
        <v>587</v>
      </c>
    </row>
    <row r="154" spans="1:5">
      <c r="A154" t="s">
        <v>5</v>
      </c>
      <c r="B154" t="s">
        <v>588</v>
      </c>
      <c r="C154" t="s">
        <v>589</v>
      </c>
      <c r="D154" t="s">
        <v>590</v>
      </c>
      <c r="E154" t="s">
        <v>591</v>
      </c>
    </row>
    <row r="155" spans="1:5">
      <c r="A155" t="s">
        <v>5</v>
      </c>
      <c r="B155" t="s">
        <v>592</v>
      </c>
      <c r="C155" t="s">
        <v>593</v>
      </c>
      <c r="D155" t="s">
        <v>594</v>
      </c>
      <c r="E155" t="s">
        <v>595</v>
      </c>
    </row>
    <row r="156" spans="1:5">
      <c r="A156" t="s">
        <v>5</v>
      </c>
      <c r="B156" t="s">
        <v>596</v>
      </c>
      <c r="C156" t="s">
        <v>597</v>
      </c>
      <c r="D156" t="s">
        <v>598</v>
      </c>
      <c r="E156" t="s">
        <v>599</v>
      </c>
    </row>
    <row r="157" spans="1:5">
      <c r="A157" t="s">
        <v>5</v>
      </c>
      <c r="B157" t="s">
        <v>600</v>
      </c>
      <c r="C157" t="s">
        <v>601</v>
      </c>
      <c r="D157" t="s">
        <v>602</v>
      </c>
      <c r="E157" t="s">
        <v>603</v>
      </c>
    </row>
    <row r="158" spans="1:5">
      <c r="A158" t="s">
        <v>5</v>
      </c>
      <c r="B158" t="s">
        <v>604</v>
      </c>
      <c r="C158" t="s">
        <v>605</v>
      </c>
      <c r="D158" t="s">
        <v>606</v>
      </c>
      <c r="E158" t="s">
        <v>607</v>
      </c>
    </row>
    <row r="159" spans="1:5">
      <c r="A159" t="s">
        <v>5</v>
      </c>
      <c r="B159" t="s">
        <v>608</v>
      </c>
      <c r="C159" t="s">
        <v>609</v>
      </c>
      <c r="D159" t="s">
        <v>610</v>
      </c>
      <c r="E159" t="s">
        <v>611</v>
      </c>
    </row>
    <row r="160" spans="1:5">
      <c r="A160" t="s">
        <v>5</v>
      </c>
      <c r="B160" t="s">
        <v>612</v>
      </c>
      <c r="C160" t="s">
        <v>613</v>
      </c>
      <c r="D160" t="s">
        <v>614</v>
      </c>
      <c r="E160" t="s">
        <v>615</v>
      </c>
    </row>
    <row r="161" spans="1:5">
      <c r="A161" t="s">
        <v>5</v>
      </c>
      <c r="B161" t="s">
        <v>616</v>
      </c>
      <c r="C161" t="s">
        <v>617</v>
      </c>
      <c r="D161" t="s">
        <v>618</v>
      </c>
      <c r="E161" t="s">
        <v>619</v>
      </c>
    </row>
    <row r="162" spans="1:5">
      <c r="A162" t="s">
        <v>5</v>
      </c>
      <c r="B162" t="s">
        <v>620</v>
      </c>
      <c r="C162" t="s">
        <v>621</v>
      </c>
      <c r="D162" t="s">
        <v>622</v>
      </c>
      <c r="E162" t="s">
        <v>623</v>
      </c>
    </row>
    <row r="163" spans="1:5">
      <c r="A163" t="s">
        <v>5</v>
      </c>
      <c r="B163" t="s">
        <v>624</v>
      </c>
      <c r="C163" t="s">
        <v>625</v>
      </c>
      <c r="D163" t="s">
        <v>626</v>
      </c>
      <c r="E163" t="s">
        <v>627</v>
      </c>
    </row>
    <row r="164" spans="1:5">
      <c r="A164" t="s">
        <v>5</v>
      </c>
      <c r="B164" t="s">
        <v>628</v>
      </c>
      <c r="C164" t="s">
        <v>629</v>
      </c>
      <c r="D164" t="s">
        <v>630</v>
      </c>
      <c r="E164" t="s">
        <v>631</v>
      </c>
    </row>
    <row r="165" spans="1:5">
      <c r="A165" t="s">
        <v>5</v>
      </c>
      <c r="B165" t="s">
        <v>632</v>
      </c>
      <c r="C165" t="s">
        <v>633</v>
      </c>
      <c r="D165" t="s">
        <v>634</v>
      </c>
      <c r="E165" t="s">
        <v>635</v>
      </c>
    </row>
    <row r="166" spans="1:5">
      <c r="A166" t="s">
        <v>5</v>
      </c>
      <c r="B166" t="s">
        <v>636</v>
      </c>
      <c r="C166" t="s">
        <v>637</v>
      </c>
      <c r="D166" t="s">
        <v>638</v>
      </c>
      <c r="E166" t="s">
        <v>639</v>
      </c>
    </row>
    <row r="167" spans="1:5">
      <c r="A167" t="s">
        <v>5</v>
      </c>
      <c r="B167" t="s">
        <v>640</v>
      </c>
      <c r="C167" t="s">
        <v>641</v>
      </c>
      <c r="D167" t="s">
        <v>642</v>
      </c>
      <c r="E167" t="s">
        <v>643</v>
      </c>
    </row>
    <row r="168" spans="1:5">
      <c r="A168" t="s">
        <v>5</v>
      </c>
      <c r="B168" t="s">
        <v>644</v>
      </c>
      <c r="C168" t="s">
        <v>645</v>
      </c>
      <c r="D168" t="s">
        <v>646</v>
      </c>
      <c r="E168" t="s">
        <v>647</v>
      </c>
    </row>
    <row r="169" spans="1:5">
      <c r="A169" t="s">
        <v>5</v>
      </c>
      <c r="B169" t="s">
        <v>648</v>
      </c>
      <c r="C169" t="s">
        <v>649</v>
      </c>
      <c r="D169" t="s">
        <v>650</v>
      </c>
      <c r="E169" t="s">
        <v>651</v>
      </c>
    </row>
    <row r="170" spans="1:5">
      <c r="A170" t="s">
        <v>5</v>
      </c>
      <c r="B170" t="s">
        <v>652</v>
      </c>
      <c r="C170" t="s">
        <v>653</v>
      </c>
      <c r="D170" t="s">
        <v>654</v>
      </c>
      <c r="E170" t="s">
        <v>655</v>
      </c>
    </row>
    <row r="171" spans="1:5">
      <c r="A171" t="s">
        <v>5</v>
      </c>
      <c r="B171" t="s">
        <v>656</v>
      </c>
      <c r="C171" t="s">
        <v>657</v>
      </c>
      <c r="D171" t="s">
        <v>658</v>
      </c>
      <c r="E171" t="s">
        <v>659</v>
      </c>
    </row>
    <row r="172" spans="1:5">
      <c r="A172" t="s">
        <v>5</v>
      </c>
      <c r="B172" t="s">
        <v>660</v>
      </c>
      <c r="C172" t="s">
        <v>661</v>
      </c>
      <c r="D172" t="s">
        <v>662</v>
      </c>
      <c r="E172" t="s">
        <v>663</v>
      </c>
    </row>
    <row r="173" spans="1:5">
      <c r="A173" t="s">
        <v>5</v>
      </c>
      <c r="B173" t="s">
        <v>664</v>
      </c>
      <c r="C173" t="s">
        <v>665</v>
      </c>
      <c r="D173" t="s">
        <v>666</v>
      </c>
      <c r="E173" t="s">
        <v>667</v>
      </c>
    </row>
    <row r="174" spans="1:5">
      <c r="A174" t="s">
        <v>5</v>
      </c>
      <c r="B174" t="s">
        <v>668</v>
      </c>
      <c r="C174" t="s">
        <v>669</v>
      </c>
      <c r="D174" t="s">
        <v>670</v>
      </c>
      <c r="E174" t="s">
        <v>671</v>
      </c>
    </row>
    <row r="175" spans="1:5">
      <c r="A175" t="s">
        <v>5</v>
      </c>
      <c r="B175" t="s">
        <v>672</v>
      </c>
      <c r="C175" t="s">
        <v>673</v>
      </c>
      <c r="D175" t="s">
        <v>674</v>
      </c>
      <c r="E175" t="s">
        <v>675</v>
      </c>
    </row>
    <row r="176" spans="1:5">
      <c r="A176" t="s">
        <v>5</v>
      </c>
      <c r="B176" t="s">
        <v>676</v>
      </c>
      <c r="C176" t="s">
        <v>677</v>
      </c>
      <c r="D176" t="s">
        <v>678</v>
      </c>
      <c r="E176" t="s">
        <v>679</v>
      </c>
    </row>
    <row r="177" spans="1:5">
      <c r="A177" t="s">
        <v>5</v>
      </c>
      <c r="B177" t="s">
        <v>680</v>
      </c>
      <c r="C177" t="s">
        <v>681</v>
      </c>
      <c r="D177" t="s">
        <v>682</v>
      </c>
      <c r="E177" t="s">
        <v>683</v>
      </c>
    </row>
    <row r="178" spans="1:5">
      <c r="A178" t="s">
        <v>5</v>
      </c>
      <c r="B178" t="s">
        <v>684</v>
      </c>
      <c r="C178" t="s">
        <v>685</v>
      </c>
      <c r="D178" t="s">
        <v>686</v>
      </c>
      <c r="E178" t="s">
        <v>687</v>
      </c>
    </row>
    <row r="179" spans="1:5">
      <c r="A179" t="s">
        <v>5</v>
      </c>
      <c r="B179" t="s">
        <v>688</v>
      </c>
      <c r="C179" t="s">
        <v>689</v>
      </c>
      <c r="D179" t="s">
        <v>690</v>
      </c>
      <c r="E179" t="s">
        <v>691</v>
      </c>
    </row>
    <row r="180" spans="1:5">
      <c r="A180" t="s">
        <v>5</v>
      </c>
      <c r="B180" t="s">
        <v>692</v>
      </c>
      <c r="C180" t="s">
        <v>693</v>
      </c>
      <c r="D180" t="s">
        <v>694</v>
      </c>
      <c r="E180" t="s">
        <v>695</v>
      </c>
    </row>
    <row r="181" spans="1:5">
      <c r="A181" t="s">
        <v>5</v>
      </c>
      <c r="B181" t="s">
        <v>696</v>
      </c>
      <c r="C181" t="s">
        <v>697</v>
      </c>
      <c r="D181" t="s">
        <v>698</v>
      </c>
      <c r="E181" t="s">
        <v>699</v>
      </c>
    </row>
    <row r="182" spans="1:5">
      <c r="A182" t="s">
        <v>5</v>
      </c>
      <c r="B182" t="s">
        <v>700</v>
      </c>
      <c r="C182" t="s">
        <v>701</v>
      </c>
      <c r="D182" t="s">
        <v>702</v>
      </c>
      <c r="E182" t="s">
        <v>703</v>
      </c>
    </row>
    <row r="183" spans="1:5">
      <c r="A183" t="s">
        <v>5</v>
      </c>
      <c r="B183" t="s">
        <v>704</v>
      </c>
      <c r="C183" t="s">
        <v>705</v>
      </c>
      <c r="D183" t="s">
        <v>706</v>
      </c>
      <c r="E183" t="s">
        <v>707</v>
      </c>
    </row>
    <row r="184" spans="1:5">
      <c r="A184" t="s">
        <v>5</v>
      </c>
      <c r="B184" t="s">
        <v>708</v>
      </c>
      <c r="C184" t="s">
        <v>709</v>
      </c>
      <c r="D184" t="s">
        <v>710</v>
      </c>
      <c r="E184" t="s">
        <v>711</v>
      </c>
    </row>
    <row r="185" spans="1:5">
      <c r="A185" t="s">
        <v>5</v>
      </c>
      <c r="B185" t="s">
        <v>712</v>
      </c>
      <c r="C185" t="s">
        <v>713</v>
      </c>
      <c r="D185" t="s">
        <v>714</v>
      </c>
      <c r="E185" t="s">
        <v>715</v>
      </c>
    </row>
    <row r="186" spans="1:5">
      <c r="A186" t="s">
        <v>5</v>
      </c>
      <c r="B186" t="s">
        <v>716</v>
      </c>
      <c r="C186" t="s">
        <v>717</v>
      </c>
      <c r="D186" t="s">
        <v>718</v>
      </c>
      <c r="E186" t="s">
        <v>719</v>
      </c>
    </row>
    <row r="187" spans="1:5">
      <c r="A187" t="s">
        <v>5</v>
      </c>
      <c r="B187" t="s">
        <v>720</v>
      </c>
      <c r="C187" t="s">
        <v>721</v>
      </c>
      <c r="D187" t="s">
        <v>722</v>
      </c>
      <c r="E187" t="s">
        <v>723</v>
      </c>
    </row>
    <row r="188" spans="1:5">
      <c r="A188" t="s">
        <v>5</v>
      </c>
      <c r="B188" t="s">
        <v>724</v>
      </c>
      <c r="C188" t="s">
        <v>725</v>
      </c>
      <c r="D188" t="s">
        <v>726</v>
      </c>
      <c r="E188" t="s">
        <v>727</v>
      </c>
    </row>
    <row r="189" spans="1:5">
      <c r="A189" t="s">
        <v>5</v>
      </c>
      <c r="B189" t="s">
        <v>728</v>
      </c>
      <c r="C189" t="s">
        <v>729</v>
      </c>
      <c r="D189" t="s">
        <v>730</v>
      </c>
      <c r="E189" t="s">
        <v>731</v>
      </c>
    </row>
    <row r="190" spans="1:5">
      <c r="A190" t="s">
        <v>5</v>
      </c>
      <c r="B190" t="s">
        <v>732</v>
      </c>
      <c r="C190" t="s">
        <v>733</v>
      </c>
      <c r="D190" t="s">
        <v>734</v>
      </c>
      <c r="E190" t="s">
        <v>735</v>
      </c>
    </row>
    <row r="191" spans="1:5">
      <c r="A191" t="s">
        <v>5</v>
      </c>
      <c r="B191" t="s">
        <v>736</v>
      </c>
      <c r="C191" t="s">
        <v>737</v>
      </c>
      <c r="D191" t="s">
        <v>738</v>
      </c>
      <c r="E191" t="s">
        <v>739</v>
      </c>
    </row>
    <row r="192" spans="1:5">
      <c r="A192" t="s">
        <v>5</v>
      </c>
      <c r="B192" t="s">
        <v>740</v>
      </c>
      <c r="C192" t="s">
        <v>741</v>
      </c>
      <c r="D192" t="s">
        <v>742</v>
      </c>
      <c r="E192" t="s">
        <v>743</v>
      </c>
    </row>
    <row r="193" spans="1:5">
      <c r="A193" t="s">
        <v>5</v>
      </c>
      <c r="B193" t="s">
        <v>744</v>
      </c>
      <c r="C193" t="s">
        <v>745</v>
      </c>
      <c r="D193" t="s">
        <v>746</v>
      </c>
      <c r="E193" t="s">
        <v>747</v>
      </c>
    </row>
    <row r="194" spans="1:5">
      <c r="A194" t="s">
        <v>5</v>
      </c>
      <c r="B194" t="s">
        <v>748</v>
      </c>
      <c r="C194" t="s">
        <v>749</v>
      </c>
      <c r="D194" t="s">
        <v>750</v>
      </c>
      <c r="E194" t="s">
        <v>751</v>
      </c>
    </row>
    <row r="195" spans="1:5">
      <c r="A195" t="s">
        <v>5</v>
      </c>
      <c r="B195" t="s">
        <v>752</v>
      </c>
      <c r="C195" t="s">
        <v>753</v>
      </c>
      <c r="D195" t="s">
        <v>754</v>
      </c>
      <c r="E195" t="s">
        <v>755</v>
      </c>
    </row>
    <row r="196" spans="1:5">
      <c r="A196" t="s">
        <v>5</v>
      </c>
      <c r="B196" t="s">
        <v>756</v>
      </c>
      <c r="C196" t="s">
        <v>757</v>
      </c>
      <c r="D196" t="s">
        <v>758</v>
      </c>
      <c r="E196" t="s">
        <v>759</v>
      </c>
    </row>
    <row r="197" spans="1:5">
      <c r="A197" t="s">
        <v>5</v>
      </c>
      <c r="B197" t="s">
        <v>760</v>
      </c>
      <c r="C197" t="s">
        <v>761</v>
      </c>
      <c r="D197" t="s">
        <v>762</v>
      </c>
      <c r="E197" t="s">
        <v>763</v>
      </c>
    </row>
    <row r="198" spans="1:5">
      <c r="A198" t="s">
        <v>5</v>
      </c>
      <c r="B198" t="s">
        <v>764</v>
      </c>
      <c r="C198" t="s">
        <v>765</v>
      </c>
      <c r="D198" t="s">
        <v>766</v>
      </c>
      <c r="E198" t="s">
        <v>767</v>
      </c>
    </row>
    <row r="199" spans="1:5">
      <c r="A199" t="s">
        <v>5</v>
      </c>
      <c r="B199" t="s">
        <v>768</v>
      </c>
      <c r="C199" t="s">
        <v>769</v>
      </c>
      <c r="D199" t="s">
        <v>770</v>
      </c>
      <c r="E199" t="s">
        <v>771</v>
      </c>
    </row>
    <row r="200" spans="1:5">
      <c r="A200" t="s">
        <v>5</v>
      </c>
      <c r="B200" t="s">
        <v>772</v>
      </c>
      <c r="C200" t="s">
        <v>773</v>
      </c>
      <c r="D200" t="s">
        <v>774</v>
      </c>
      <c r="E200" t="s">
        <v>775</v>
      </c>
    </row>
    <row r="201" spans="1:5">
      <c r="A201" t="s">
        <v>5</v>
      </c>
      <c r="B201" t="s">
        <v>776</v>
      </c>
      <c r="C201" t="s">
        <v>777</v>
      </c>
      <c r="D201" t="s">
        <v>778</v>
      </c>
      <c r="E201" t="s">
        <v>779</v>
      </c>
    </row>
    <row r="202" spans="1:5">
      <c r="A202" t="s">
        <v>5</v>
      </c>
      <c r="B202" t="s">
        <v>780</v>
      </c>
      <c r="C202" t="s">
        <v>781</v>
      </c>
      <c r="D202" t="s">
        <v>782</v>
      </c>
      <c r="E202" t="s">
        <v>783</v>
      </c>
    </row>
    <row r="203" spans="1:5">
      <c r="A203" t="s">
        <v>5</v>
      </c>
      <c r="B203" t="s">
        <v>784</v>
      </c>
      <c r="C203" t="s">
        <v>785</v>
      </c>
      <c r="D203" t="s">
        <v>786</v>
      </c>
      <c r="E203" t="s">
        <v>787</v>
      </c>
    </row>
    <row r="204" spans="1:5">
      <c r="A204" t="s">
        <v>5</v>
      </c>
      <c r="B204" t="s">
        <v>788</v>
      </c>
      <c r="C204" t="s">
        <v>789</v>
      </c>
      <c r="D204" t="s">
        <v>790</v>
      </c>
      <c r="E204" t="s">
        <v>791</v>
      </c>
    </row>
    <row r="205" spans="1:5">
      <c r="A205" t="s">
        <v>5</v>
      </c>
      <c r="B205" t="s">
        <v>792</v>
      </c>
      <c r="C205" t="s">
        <v>793</v>
      </c>
      <c r="D205" t="s">
        <v>794</v>
      </c>
      <c r="E205" t="s">
        <v>795</v>
      </c>
    </row>
    <row r="206" spans="1:5">
      <c r="A206" t="s">
        <v>5</v>
      </c>
      <c r="B206" t="s">
        <v>796</v>
      </c>
      <c r="C206" t="s">
        <v>797</v>
      </c>
      <c r="D206" t="s">
        <v>798</v>
      </c>
      <c r="E206" t="s">
        <v>799</v>
      </c>
    </row>
    <row r="207" spans="1:5">
      <c r="A207" t="s">
        <v>5</v>
      </c>
      <c r="B207" t="s">
        <v>800</v>
      </c>
      <c r="C207" t="s">
        <v>801</v>
      </c>
      <c r="D207" t="s">
        <v>802</v>
      </c>
      <c r="E207" t="s">
        <v>803</v>
      </c>
    </row>
    <row r="208" spans="1:5">
      <c r="A208" t="s">
        <v>5</v>
      </c>
      <c r="B208" t="s">
        <v>804</v>
      </c>
      <c r="C208" t="s">
        <v>805</v>
      </c>
      <c r="D208" t="s">
        <v>806</v>
      </c>
      <c r="E208" t="s">
        <v>807</v>
      </c>
    </row>
    <row r="209" spans="1:5">
      <c r="A209" t="s">
        <v>5</v>
      </c>
      <c r="B209" t="s">
        <v>808</v>
      </c>
      <c r="C209" t="s">
        <v>809</v>
      </c>
      <c r="D209" t="s">
        <v>810</v>
      </c>
      <c r="E209" t="s">
        <v>811</v>
      </c>
    </row>
    <row r="210" spans="1:5">
      <c r="A210" t="s">
        <v>5</v>
      </c>
      <c r="B210" t="s">
        <v>812</v>
      </c>
      <c r="C210" t="s">
        <v>813</v>
      </c>
      <c r="D210" t="s">
        <v>814</v>
      </c>
      <c r="E210" t="s">
        <v>815</v>
      </c>
    </row>
    <row r="211" spans="1:5">
      <c r="A211" t="s">
        <v>5</v>
      </c>
      <c r="B211" t="s">
        <v>816</v>
      </c>
      <c r="C211" t="s">
        <v>817</v>
      </c>
      <c r="D211" t="s">
        <v>818</v>
      </c>
      <c r="E211" t="s">
        <v>819</v>
      </c>
    </row>
    <row r="212" spans="1:5">
      <c r="A212" t="s">
        <v>5</v>
      </c>
      <c r="B212" t="s">
        <v>820</v>
      </c>
      <c r="C212" t="s">
        <v>821</v>
      </c>
      <c r="D212" t="s">
        <v>822</v>
      </c>
      <c r="E212" t="s">
        <v>823</v>
      </c>
    </row>
    <row r="213" spans="1:5">
      <c r="A213" t="s">
        <v>5</v>
      </c>
      <c r="B213" t="s">
        <v>824</v>
      </c>
      <c r="C213" t="s">
        <v>825</v>
      </c>
      <c r="D213" t="s">
        <v>826</v>
      </c>
      <c r="E213" t="s">
        <v>827</v>
      </c>
    </row>
    <row r="214" spans="1:5">
      <c r="A214" t="s">
        <v>5</v>
      </c>
      <c r="B214" t="s">
        <v>828</v>
      </c>
      <c r="C214" t="s">
        <v>829</v>
      </c>
      <c r="D214" t="s">
        <v>830</v>
      </c>
      <c r="E214" t="s">
        <v>831</v>
      </c>
    </row>
    <row r="215" spans="1:5">
      <c r="A215" t="s">
        <v>5</v>
      </c>
      <c r="B215" t="s">
        <v>832</v>
      </c>
      <c r="C215" t="s">
        <v>833</v>
      </c>
      <c r="D215" t="s">
        <v>834</v>
      </c>
      <c r="E215" t="s">
        <v>835</v>
      </c>
    </row>
    <row r="216" spans="1:5">
      <c r="A216" t="s">
        <v>5</v>
      </c>
      <c r="B216" t="s">
        <v>836</v>
      </c>
      <c r="C216" t="s">
        <v>837</v>
      </c>
      <c r="D216" t="s">
        <v>838</v>
      </c>
      <c r="E216" t="s">
        <v>839</v>
      </c>
    </row>
    <row r="217" spans="1:5">
      <c r="A217" t="s">
        <v>5</v>
      </c>
      <c r="B217" t="s">
        <v>840</v>
      </c>
      <c r="C217" t="s">
        <v>841</v>
      </c>
      <c r="D217" t="s">
        <v>842</v>
      </c>
      <c r="E217" t="s">
        <v>843</v>
      </c>
    </row>
    <row r="218" spans="1:5">
      <c r="A218" t="s">
        <v>5</v>
      </c>
      <c r="B218" t="s">
        <v>844</v>
      </c>
      <c r="C218" t="s">
        <v>845</v>
      </c>
      <c r="D218" t="s">
        <v>846</v>
      </c>
      <c r="E218" t="s">
        <v>847</v>
      </c>
    </row>
    <row r="219" spans="1:5">
      <c r="A219" t="s">
        <v>5</v>
      </c>
      <c r="B219" t="s">
        <v>848</v>
      </c>
      <c r="C219" t="s">
        <v>849</v>
      </c>
      <c r="D219" t="s">
        <v>850</v>
      </c>
      <c r="E219" t="s">
        <v>851</v>
      </c>
    </row>
    <row r="220" spans="1:5">
      <c r="A220" t="s">
        <v>5</v>
      </c>
      <c r="B220" t="s">
        <v>852</v>
      </c>
      <c r="C220" t="s">
        <v>853</v>
      </c>
      <c r="D220" t="s">
        <v>854</v>
      </c>
      <c r="E220" t="s">
        <v>855</v>
      </c>
    </row>
    <row r="221" spans="1:5">
      <c r="A221" t="s">
        <v>5</v>
      </c>
      <c r="B221" t="s">
        <v>856</v>
      </c>
      <c r="C221" t="s">
        <v>857</v>
      </c>
      <c r="D221" t="s">
        <v>858</v>
      </c>
      <c r="E221" t="s">
        <v>859</v>
      </c>
    </row>
    <row r="222" spans="1:5">
      <c r="A222" t="s">
        <v>5</v>
      </c>
      <c r="B222" t="s">
        <v>860</v>
      </c>
      <c r="C222" t="s">
        <v>861</v>
      </c>
      <c r="D222" t="s">
        <v>862</v>
      </c>
      <c r="E222" t="s">
        <v>863</v>
      </c>
    </row>
    <row r="223" spans="1:5">
      <c r="A223" t="s">
        <v>5</v>
      </c>
      <c r="B223" t="s">
        <v>864</v>
      </c>
      <c r="C223" t="s">
        <v>865</v>
      </c>
      <c r="D223" t="s">
        <v>866</v>
      </c>
      <c r="E223" t="s">
        <v>867</v>
      </c>
    </row>
    <row r="224" spans="1:5">
      <c r="A224" t="s">
        <v>5</v>
      </c>
      <c r="B224" t="s">
        <v>868</v>
      </c>
      <c r="C224" t="s">
        <v>869</v>
      </c>
      <c r="D224" t="s">
        <v>870</v>
      </c>
      <c r="E224" t="s">
        <v>871</v>
      </c>
    </row>
    <row r="225" spans="1:5">
      <c r="A225" t="s">
        <v>5</v>
      </c>
      <c r="B225" t="s">
        <v>872</v>
      </c>
      <c r="C225" t="s">
        <v>873</v>
      </c>
      <c r="D225" t="s">
        <v>874</v>
      </c>
      <c r="E225" t="s">
        <v>875</v>
      </c>
    </row>
    <row r="226" spans="1:5">
      <c r="A226" t="s">
        <v>5</v>
      </c>
      <c r="B226" t="s">
        <v>876</v>
      </c>
      <c r="C226" t="s">
        <v>877</v>
      </c>
      <c r="D226" t="s">
        <v>878</v>
      </c>
      <c r="E226" t="s">
        <v>879</v>
      </c>
    </row>
    <row r="227" spans="1:5">
      <c r="A227" t="s">
        <v>5</v>
      </c>
      <c r="B227" t="s">
        <v>880</v>
      </c>
      <c r="C227" t="s">
        <v>881</v>
      </c>
      <c r="D227" t="s">
        <v>882</v>
      </c>
      <c r="E227" t="s">
        <v>883</v>
      </c>
    </row>
    <row r="228" spans="1:5">
      <c r="A228" t="s">
        <v>5</v>
      </c>
      <c r="B228" t="s">
        <v>884</v>
      </c>
      <c r="C228" t="s">
        <v>885</v>
      </c>
      <c r="D228" t="s">
        <v>886</v>
      </c>
      <c r="E228" t="s">
        <v>887</v>
      </c>
    </row>
    <row r="229" spans="1:5">
      <c r="A229" t="s">
        <v>5</v>
      </c>
      <c r="B229" t="s">
        <v>888</v>
      </c>
      <c r="C229" t="s">
        <v>889</v>
      </c>
      <c r="D229" t="s">
        <v>890</v>
      </c>
      <c r="E229" t="s">
        <v>891</v>
      </c>
    </row>
    <row r="230" spans="1:5">
      <c r="A230" t="s">
        <v>5</v>
      </c>
      <c r="B230" t="s">
        <v>892</v>
      </c>
      <c r="C230" t="s">
        <v>893</v>
      </c>
      <c r="D230" t="s">
        <v>894</v>
      </c>
      <c r="E230" t="s">
        <v>895</v>
      </c>
    </row>
    <row r="231" spans="1:5">
      <c r="A231" t="s">
        <v>5</v>
      </c>
      <c r="B231" t="s">
        <v>896</v>
      </c>
      <c r="C231" t="s">
        <v>897</v>
      </c>
      <c r="D231" t="s">
        <v>898</v>
      </c>
      <c r="E231" t="s">
        <v>899</v>
      </c>
    </row>
    <row r="232" spans="1:5">
      <c r="A232" t="s">
        <v>5</v>
      </c>
      <c r="B232" t="s">
        <v>900</v>
      </c>
      <c r="C232" t="s">
        <v>901</v>
      </c>
      <c r="D232" t="s">
        <v>902</v>
      </c>
      <c r="E232" t="s">
        <v>903</v>
      </c>
    </row>
    <row r="233" spans="1:5">
      <c r="A233" t="s">
        <v>5</v>
      </c>
      <c r="B233" t="s">
        <v>904</v>
      </c>
      <c r="C233" t="s">
        <v>905</v>
      </c>
      <c r="D233" t="s">
        <v>906</v>
      </c>
      <c r="E233" t="s">
        <v>907</v>
      </c>
    </row>
    <row r="234" spans="1:5">
      <c r="A234" t="s">
        <v>5</v>
      </c>
      <c r="B234" t="s">
        <v>908</v>
      </c>
      <c r="C234" t="s">
        <v>909</v>
      </c>
      <c r="D234" t="s">
        <v>910</v>
      </c>
      <c r="E234" t="s">
        <v>911</v>
      </c>
    </row>
    <row r="235" spans="1:5">
      <c r="A235" t="s">
        <v>5</v>
      </c>
      <c r="B235" t="s">
        <v>912</v>
      </c>
      <c r="C235" t="s">
        <v>913</v>
      </c>
      <c r="D235" t="s">
        <v>914</v>
      </c>
      <c r="E235" t="s">
        <v>915</v>
      </c>
    </row>
    <row r="236" spans="1:5">
      <c r="A236" t="s">
        <v>5</v>
      </c>
      <c r="B236" t="s">
        <v>916</v>
      </c>
      <c r="C236" t="s">
        <v>917</v>
      </c>
      <c r="D236" t="s">
        <v>918</v>
      </c>
      <c r="E236" t="s">
        <v>919</v>
      </c>
    </row>
    <row r="237" spans="1:5">
      <c r="A237" t="s">
        <v>5</v>
      </c>
      <c r="B237" t="s">
        <v>920</v>
      </c>
      <c r="C237" t="s">
        <v>921</v>
      </c>
      <c r="D237" t="s">
        <v>922</v>
      </c>
      <c r="E237" t="s">
        <v>923</v>
      </c>
    </row>
    <row r="238" spans="1:5">
      <c r="A238" t="s">
        <v>5</v>
      </c>
      <c r="B238" t="s">
        <v>924</v>
      </c>
      <c r="C238" t="s">
        <v>925</v>
      </c>
      <c r="D238" t="s">
        <v>926</v>
      </c>
      <c r="E238" t="s">
        <v>927</v>
      </c>
    </row>
    <row r="239" spans="1:5">
      <c r="A239" t="s">
        <v>5</v>
      </c>
      <c r="B239" t="s">
        <v>928</v>
      </c>
      <c r="C239" t="s">
        <v>929</v>
      </c>
      <c r="D239" t="s">
        <v>930</v>
      </c>
      <c r="E239" t="s">
        <v>931</v>
      </c>
    </row>
    <row r="240" spans="1:5">
      <c r="A240" t="s">
        <v>5</v>
      </c>
      <c r="B240" t="s">
        <v>932</v>
      </c>
      <c r="C240" t="s">
        <v>933</v>
      </c>
      <c r="D240" t="s">
        <v>934</v>
      </c>
      <c r="E240" t="s">
        <v>935</v>
      </c>
    </row>
    <row r="241" spans="1:5">
      <c r="A241" t="s">
        <v>5</v>
      </c>
      <c r="B241" t="s">
        <v>936</v>
      </c>
      <c r="C241" t="s">
        <v>937</v>
      </c>
      <c r="D241" t="s">
        <v>938</v>
      </c>
      <c r="E241" t="s">
        <v>939</v>
      </c>
    </row>
    <row r="242" spans="1:5">
      <c r="A242" t="s">
        <v>5</v>
      </c>
      <c r="B242" t="s">
        <v>940</v>
      </c>
      <c r="C242" t="s">
        <v>941</v>
      </c>
      <c r="D242" t="s">
        <v>942</v>
      </c>
      <c r="E242" t="s">
        <v>943</v>
      </c>
    </row>
    <row r="243" spans="1:5">
      <c r="A243" t="s">
        <v>5</v>
      </c>
      <c r="B243" t="s">
        <v>944</v>
      </c>
      <c r="C243" t="s">
        <v>945</v>
      </c>
      <c r="D243" t="s">
        <v>946</v>
      </c>
      <c r="E243" t="s">
        <v>947</v>
      </c>
    </row>
    <row r="244" spans="1:5">
      <c r="A244" t="s">
        <v>5</v>
      </c>
      <c r="B244" t="s">
        <v>948</v>
      </c>
      <c r="C244" t="s">
        <v>949</v>
      </c>
      <c r="D244" t="s">
        <v>950</v>
      </c>
      <c r="E244" t="s">
        <v>951</v>
      </c>
    </row>
    <row r="245" spans="1:5">
      <c r="A245" t="s">
        <v>5</v>
      </c>
      <c r="B245" t="s">
        <v>952</v>
      </c>
      <c r="C245" t="s">
        <v>953</v>
      </c>
      <c r="D245" t="s">
        <v>954</v>
      </c>
      <c r="E245" t="s">
        <v>955</v>
      </c>
    </row>
    <row r="246" spans="1:5">
      <c r="A246" t="s">
        <v>5</v>
      </c>
      <c r="B246" t="s">
        <v>956</v>
      </c>
      <c r="C246" t="s">
        <v>957</v>
      </c>
      <c r="D246" t="s">
        <v>958</v>
      </c>
      <c r="E246" t="s">
        <v>959</v>
      </c>
    </row>
    <row r="247" spans="1:5">
      <c r="A247" t="s">
        <v>5</v>
      </c>
      <c r="B247" t="s">
        <v>960</v>
      </c>
      <c r="C247" t="s">
        <v>961</v>
      </c>
      <c r="D247" t="s">
        <v>962</v>
      </c>
      <c r="E247" t="s">
        <v>963</v>
      </c>
    </row>
    <row r="248" spans="1:5">
      <c r="A248" t="s">
        <v>5</v>
      </c>
      <c r="B248" t="s">
        <v>964</v>
      </c>
      <c r="C248" t="s">
        <v>965</v>
      </c>
      <c r="D248" t="s">
        <v>966</v>
      </c>
      <c r="E248" t="s">
        <v>967</v>
      </c>
    </row>
    <row r="249" spans="1:5">
      <c r="A249" t="s">
        <v>5</v>
      </c>
      <c r="B249" t="s">
        <v>968</v>
      </c>
      <c r="C249" t="s">
        <v>969</v>
      </c>
      <c r="D249" t="s">
        <v>970</v>
      </c>
      <c r="E249" t="s">
        <v>971</v>
      </c>
    </row>
    <row r="250" spans="1:5">
      <c r="A250" t="s">
        <v>5</v>
      </c>
      <c r="B250" t="s">
        <v>972</v>
      </c>
      <c r="C250" t="s">
        <v>973</v>
      </c>
      <c r="D250" t="s">
        <v>974</v>
      </c>
      <c r="E250" t="s">
        <v>975</v>
      </c>
    </row>
    <row r="251" spans="1:5">
      <c r="A251" t="s">
        <v>5</v>
      </c>
      <c r="B251" t="s">
        <v>976</v>
      </c>
      <c r="C251" t="s">
        <v>977</v>
      </c>
      <c r="D251" t="s">
        <v>978</v>
      </c>
      <c r="E251" t="s">
        <v>979</v>
      </c>
    </row>
    <row r="252" spans="1:5">
      <c r="A252" t="s">
        <v>5</v>
      </c>
      <c r="B252" t="s">
        <v>980</v>
      </c>
      <c r="C252" t="s">
        <v>981</v>
      </c>
      <c r="D252" t="s">
        <v>982</v>
      </c>
      <c r="E252" t="s">
        <v>983</v>
      </c>
    </row>
    <row r="253" spans="1:5">
      <c r="A253" t="s">
        <v>5</v>
      </c>
      <c r="B253" t="s">
        <v>984</v>
      </c>
      <c r="C253" t="s">
        <v>985</v>
      </c>
      <c r="D253" t="s">
        <v>986</v>
      </c>
      <c r="E253" t="s">
        <v>987</v>
      </c>
    </row>
    <row r="254" spans="1:5">
      <c r="A254" t="s">
        <v>5</v>
      </c>
      <c r="B254" t="s">
        <v>988</v>
      </c>
      <c r="C254" t="s">
        <v>989</v>
      </c>
      <c r="D254" t="s">
        <v>990</v>
      </c>
      <c r="E254" t="s">
        <v>991</v>
      </c>
    </row>
    <row r="255" spans="1:5">
      <c r="A255" t="s">
        <v>5</v>
      </c>
      <c r="B255" t="s">
        <v>992</v>
      </c>
      <c r="C255" t="s">
        <v>993</v>
      </c>
      <c r="D255" t="s">
        <v>994</v>
      </c>
      <c r="E255" t="s">
        <v>995</v>
      </c>
    </row>
    <row r="256" spans="1:5">
      <c r="A256" t="s">
        <v>5</v>
      </c>
      <c r="B256" t="s">
        <v>996</v>
      </c>
      <c r="C256" t="s">
        <v>997</v>
      </c>
      <c r="D256" t="s">
        <v>998</v>
      </c>
      <c r="E256" t="s">
        <v>999</v>
      </c>
    </row>
    <row r="257" spans="1:5">
      <c r="A257" t="s">
        <v>5</v>
      </c>
      <c r="B257" t="s">
        <v>1000</v>
      </c>
      <c r="C257" t="s">
        <v>1001</v>
      </c>
      <c r="D257" t="s">
        <v>1002</v>
      </c>
      <c r="E257" t="s">
        <v>1003</v>
      </c>
    </row>
    <row r="258" spans="1:5">
      <c r="A258" t="s">
        <v>5</v>
      </c>
      <c r="B258" t="s">
        <v>1004</v>
      </c>
      <c r="C258" t="s">
        <v>1005</v>
      </c>
      <c r="D258" t="s">
        <v>1006</v>
      </c>
      <c r="E258" t="s">
        <v>1007</v>
      </c>
    </row>
    <row r="259" spans="1:5">
      <c r="A259" t="s">
        <v>5</v>
      </c>
      <c r="B259" t="s">
        <v>1008</v>
      </c>
      <c r="C259" t="s">
        <v>1009</v>
      </c>
      <c r="D259" t="s">
        <v>1010</v>
      </c>
      <c r="E259" t="s">
        <v>1011</v>
      </c>
    </row>
    <row r="260" spans="1:5">
      <c r="A260" t="s">
        <v>5</v>
      </c>
      <c r="B260" t="s">
        <v>1012</v>
      </c>
      <c r="C260" t="s">
        <v>1013</v>
      </c>
      <c r="D260" t="s">
        <v>1014</v>
      </c>
      <c r="E260" t="s">
        <v>1015</v>
      </c>
    </row>
    <row r="261" spans="1:5">
      <c r="A261" t="s">
        <v>5</v>
      </c>
      <c r="B261" t="s">
        <v>1016</v>
      </c>
      <c r="C261" t="s">
        <v>1017</v>
      </c>
      <c r="D261" t="s">
        <v>1018</v>
      </c>
      <c r="E261" t="s">
        <v>1019</v>
      </c>
    </row>
    <row r="262" spans="1:5">
      <c r="A262" t="s">
        <v>5</v>
      </c>
      <c r="B262" t="s">
        <v>1020</v>
      </c>
      <c r="C262" t="s">
        <v>1021</v>
      </c>
      <c r="D262" t="s">
        <v>1022</v>
      </c>
      <c r="E262" t="s">
        <v>1023</v>
      </c>
    </row>
    <row r="263" spans="1:5">
      <c r="A263" t="s">
        <v>5</v>
      </c>
      <c r="B263" t="s">
        <v>1024</v>
      </c>
      <c r="C263" t="s">
        <v>1025</v>
      </c>
      <c r="D263" t="s">
        <v>1026</v>
      </c>
      <c r="E263" t="s">
        <v>1027</v>
      </c>
    </row>
    <row r="264" spans="1:5">
      <c r="A264" t="s">
        <v>5</v>
      </c>
      <c r="B264" t="s">
        <v>1028</v>
      </c>
      <c r="C264" t="s">
        <v>1029</v>
      </c>
      <c r="D264" t="s">
        <v>1030</v>
      </c>
      <c r="E264" t="s">
        <v>1031</v>
      </c>
    </row>
    <row r="265" spans="1:5">
      <c r="A265" t="s">
        <v>5</v>
      </c>
      <c r="B265" t="s">
        <v>1032</v>
      </c>
      <c r="C265" t="s">
        <v>1033</v>
      </c>
      <c r="D265" t="s">
        <v>1034</v>
      </c>
      <c r="E265" t="s">
        <v>1035</v>
      </c>
    </row>
    <row r="266" spans="1:5">
      <c r="A266" t="s">
        <v>5</v>
      </c>
      <c r="B266" t="s">
        <v>1036</v>
      </c>
      <c r="C266" t="s">
        <v>1037</v>
      </c>
      <c r="D266" t="s">
        <v>1038</v>
      </c>
      <c r="E266" t="s">
        <v>1039</v>
      </c>
    </row>
    <row r="267" spans="1:5">
      <c r="A267" t="s">
        <v>5</v>
      </c>
      <c r="B267" t="s">
        <v>1040</v>
      </c>
      <c r="C267" t="s">
        <v>1041</v>
      </c>
      <c r="D267" t="s">
        <v>1042</v>
      </c>
      <c r="E267" t="s">
        <v>1043</v>
      </c>
    </row>
    <row r="268" spans="1:5">
      <c r="A268" t="s">
        <v>5</v>
      </c>
      <c r="B268" t="s">
        <v>1044</v>
      </c>
      <c r="C268" t="s">
        <v>1045</v>
      </c>
      <c r="D268" t="s">
        <v>1046</v>
      </c>
      <c r="E268" t="s">
        <v>1047</v>
      </c>
    </row>
    <row r="269" spans="1:5">
      <c r="A269" t="s">
        <v>5</v>
      </c>
      <c r="B269" t="s">
        <v>1048</v>
      </c>
      <c r="C269" t="s">
        <v>1049</v>
      </c>
      <c r="D269" t="s">
        <v>1050</v>
      </c>
      <c r="E269" t="s">
        <v>1051</v>
      </c>
    </row>
    <row r="270" spans="1:5">
      <c r="A270" t="s">
        <v>5</v>
      </c>
      <c r="B270" t="s">
        <v>1052</v>
      </c>
      <c r="C270" t="s">
        <v>1053</v>
      </c>
      <c r="D270" t="s">
        <v>1054</v>
      </c>
      <c r="E270" t="s">
        <v>1055</v>
      </c>
    </row>
    <row r="271" spans="1:5">
      <c r="A271" t="s">
        <v>5</v>
      </c>
      <c r="B271" t="s">
        <v>1056</v>
      </c>
      <c r="C271" t="s">
        <v>1057</v>
      </c>
      <c r="D271" t="s">
        <v>1058</v>
      </c>
      <c r="E271" t="s">
        <v>1059</v>
      </c>
    </row>
    <row r="272" spans="1:5">
      <c r="A272" t="s">
        <v>5</v>
      </c>
      <c r="B272" t="s">
        <v>1060</v>
      </c>
      <c r="C272" t="s">
        <v>1061</v>
      </c>
      <c r="D272" t="s">
        <v>1062</v>
      </c>
      <c r="E272" t="s">
        <v>1063</v>
      </c>
    </row>
    <row r="273" spans="1:5">
      <c r="A273" t="s">
        <v>5</v>
      </c>
      <c r="B273" t="s">
        <v>1064</v>
      </c>
      <c r="C273" t="s">
        <v>1065</v>
      </c>
      <c r="D273" t="s">
        <v>1066</v>
      </c>
      <c r="E273" t="s">
        <v>1067</v>
      </c>
    </row>
    <row r="274" spans="1:5">
      <c r="A274" t="s">
        <v>5</v>
      </c>
      <c r="B274" t="s">
        <v>1068</v>
      </c>
      <c r="C274" t="s">
        <v>1069</v>
      </c>
      <c r="D274" t="s">
        <v>1070</v>
      </c>
      <c r="E274" t="s">
        <v>1071</v>
      </c>
    </row>
    <row r="275" spans="1:5">
      <c r="A275" t="s">
        <v>5</v>
      </c>
      <c r="B275" t="s">
        <v>1072</v>
      </c>
      <c r="C275" t="s">
        <v>1073</v>
      </c>
      <c r="D275" t="s">
        <v>1074</v>
      </c>
      <c r="E275" t="s">
        <v>1075</v>
      </c>
    </row>
    <row r="276" spans="1:5">
      <c r="A276" t="s">
        <v>5</v>
      </c>
      <c r="B276" t="s">
        <v>1076</v>
      </c>
      <c r="C276" t="s">
        <v>1077</v>
      </c>
      <c r="D276" t="s">
        <v>1078</v>
      </c>
      <c r="E276" t="s">
        <v>1079</v>
      </c>
    </row>
    <row r="277" spans="1:5">
      <c r="A277" t="s">
        <v>5</v>
      </c>
      <c r="B277" t="s">
        <v>1080</v>
      </c>
      <c r="C277" t="s">
        <v>1081</v>
      </c>
      <c r="D277" t="s">
        <v>1082</v>
      </c>
      <c r="E277" t="s">
        <v>1083</v>
      </c>
    </row>
    <row r="278" spans="1:5">
      <c r="A278" t="s">
        <v>5</v>
      </c>
      <c r="B278" t="s">
        <v>1084</v>
      </c>
      <c r="C278" t="s">
        <v>1085</v>
      </c>
      <c r="D278" t="s">
        <v>1086</v>
      </c>
      <c r="E278" t="s">
        <v>1087</v>
      </c>
    </row>
    <row r="279" spans="1:5">
      <c r="A279" t="s">
        <v>5</v>
      </c>
      <c r="B279" t="s">
        <v>1088</v>
      </c>
      <c r="C279" t="s">
        <v>1089</v>
      </c>
      <c r="D279" t="s">
        <v>1090</v>
      </c>
      <c r="E279" t="s">
        <v>1091</v>
      </c>
    </row>
    <row r="280" spans="1:5">
      <c r="A280" t="s">
        <v>5</v>
      </c>
      <c r="B280" t="s">
        <v>1092</v>
      </c>
      <c r="C280" t="s">
        <v>1093</v>
      </c>
      <c r="D280" t="s">
        <v>1094</v>
      </c>
      <c r="E280" t="s">
        <v>1095</v>
      </c>
    </row>
    <row r="281" spans="1:5">
      <c r="A281" t="s">
        <v>5</v>
      </c>
      <c r="B281" t="s">
        <v>1096</v>
      </c>
      <c r="C281" t="s">
        <v>1097</v>
      </c>
      <c r="D281" t="s">
        <v>1098</v>
      </c>
      <c r="E281" t="s">
        <v>1099</v>
      </c>
    </row>
    <row r="282" spans="1:5">
      <c r="A282" t="s">
        <v>5</v>
      </c>
      <c r="B282" t="s">
        <v>1100</v>
      </c>
      <c r="C282" t="s">
        <v>1101</v>
      </c>
      <c r="D282" t="s">
        <v>1102</v>
      </c>
      <c r="E282" t="s">
        <v>1103</v>
      </c>
    </row>
    <row r="283" spans="1:5">
      <c r="A283" t="s">
        <v>5</v>
      </c>
      <c r="B283" t="s">
        <v>1104</v>
      </c>
      <c r="C283" t="s">
        <v>1105</v>
      </c>
      <c r="D283" t="s">
        <v>1106</v>
      </c>
      <c r="E283" t="s">
        <v>1107</v>
      </c>
    </row>
    <row r="284" spans="1:5">
      <c r="A284" t="s">
        <v>5</v>
      </c>
      <c r="B284" t="s">
        <v>1108</v>
      </c>
      <c r="C284" t="s">
        <v>1109</v>
      </c>
      <c r="D284" t="s">
        <v>1110</v>
      </c>
      <c r="E284" t="s">
        <v>1111</v>
      </c>
    </row>
    <row r="285" spans="1:5">
      <c r="A285" t="s">
        <v>5</v>
      </c>
      <c r="B285" t="s">
        <v>1112</v>
      </c>
      <c r="C285" t="s">
        <v>1113</v>
      </c>
      <c r="D285" t="s">
        <v>1114</v>
      </c>
      <c r="E285" t="s">
        <v>1115</v>
      </c>
    </row>
    <row r="286" spans="1:5">
      <c r="A286" t="s">
        <v>5</v>
      </c>
      <c r="B286" t="s">
        <v>1116</v>
      </c>
      <c r="C286" t="s">
        <v>1117</v>
      </c>
      <c r="D286" t="s">
        <v>1118</v>
      </c>
      <c r="E286" t="s">
        <v>1119</v>
      </c>
    </row>
    <row r="287" spans="1:5">
      <c r="A287" t="s">
        <v>5</v>
      </c>
      <c r="B287" t="s">
        <v>1120</v>
      </c>
      <c r="C287" t="s">
        <v>1121</v>
      </c>
      <c r="D287" t="s">
        <v>1122</v>
      </c>
      <c r="E287" t="s">
        <v>1123</v>
      </c>
    </row>
    <row r="288" spans="1:5">
      <c r="A288" t="s">
        <v>5</v>
      </c>
      <c r="B288" t="s">
        <v>1124</v>
      </c>
      <c r="C288" t="s">
        <v>1125</v>
      </c>
      <c r="D288" t="s">
        <v>1126</v>
      </c>
      <c r="E288" t="s">
        <v>1127</v>
      </c>
    </row>
    <row r="289" spans="1:5">
      <c r="A289" t="s">
        <v>5</v>
      </c>
      <c r="B289" t="s">
        <v>1128</v>
      </c>
      <c r="C289" t="s">
        <v>1129</v>
      </c>
      <c r="D289" t="s">
        <v>1130</v>
      </c>
      <c r="E289" t="s">
        <v>1131</v>
      </c>
    </row>
    <row r="290" spans="1:5">
      <c r="A290" t="s">
        <v>5</v>
      </c>
      <c r="B290" t="s">
        <v>1132</v>
      </c>
      <c r="C290" t="s">
        <v>1133</v>
      </c>
      <c r="D290" t="s">
        <v>1134</v>
      </c>
      <c r="E290" t="s">
        <v>1135</v>
      </c>
    </row>
    <row r="291" spans="1:5">
      <c r="A291" t="s">
        <v>5</v>
      </c>
      <c r="B291" t="s">
        <v>1136</v>
      </c>
      <c r="C291" t="s">
        <v>1137</v>
      </c>
      <c r="D291" t="s">
        <v>1138</v>
      </c>
      <c r="E291" t="s">
        <v>1139</v>
      </c>
    </row>
    <row r="292" spans="1:5">
      <c r="A292" t="s">
        <v>5</v>
      </c>
      <c r="B292" t="s">
        <v>1140</v>
      </c>
      <c r="C292" t="s">
        <v>1141</v>
      </c>
      <c r="D292" t="s">
        <v>1142</v>
      </c>
      <c r="E292" t="s">
        <v>1143</v>
      </c>
    </row>
    <row r="293" spans="1:5">
      <c r="A293" t="s">
        <v>5</v>
      </c>
      <c r="B293" t="s">
        <v>1144</v>
      </c>
      <c r="C293" t="s">
        <v>1145</v>
      </c>
      <c r="D293" t="s">
        <v>1146</v>
      </c>
      <c r="E293" t="s">
        <v>1147</v>
      </c>
    </row>
    <row r="294" spans="1:5">
      <c r="A294" t="s">
        <v>5</v>
      </c>
      <c r="B294" t="s">
        <v>1148</v>
      </c>
      <c r="C294" t="s">
        <v>1149</v>
      </c>
      <c r="D294" t="s">
        <v>1150</v>
      </c>
      <c r="E294" t="s">
        <v>1151</v>
      </c>
    </row>
    <row r="295" spans="1:5">
      <c r="A295" t="s">
        <v>5</v>
      </c>
      <c r="B295" t="s">
        <v>1152</v>
      </c>
      <c r="C295" t="s">
        <v>1153</v>
      </c>
      <c r="D295" t="s">
        <v>1154</v>
      </c>
      <c r="E295" t="s">
        <v>1155</v>
      </c>
    </row>
    <row r="296" spans="1:5">
      <c r="A296" t="s">
        <v>5</v>
      </c>
      <c r="B296" t="s">
        <v>1156</v>
      </c>
      <c r="C296" t="s">
        <v>1157</v>
      </c>
      <c r="D296" t="s">
        <v>1158</v>
      </c>
      <c r="E296" t="s">
        <v>1159</v>
      </c>
    </row>
    <row r="297" spans="1:5">
      <c r="A297" t="s">
        <v>5</v>
      </c>
      <c r="B297" t="s">
        <v>1160</v>
      </c>
      <c r="C297" t="s">
        <v>1161</v>
      </c>
      <c r="D297" t="s">
        <v>1162</v>
      </c>
      <c r="E297" t="s">
        <v>1163</v>
      </c>
    </row>
    <row r="298" spans="1:5">
      <c r="A298" t="s">
        <v>5</v>
      </c>
      <c r="B298" t="s">
        <v>1164</v>
      </c>
      <c r="C298" t="s">
        <v>1165</v>
      </c>
      <c r="D298" t="s">
        <v>1166</v>
      </c>
      <c r="E298" t="s">
        <v>1167</v>
      </c>
    </row>
    <row r="299" spans="1:5">
      <c r="A299" t="s">
        <v>5</v>
      </c>
      <c r="B299" t="s">
        <v>1168</v>
      </c>
      <c r="C299" t="s">
        <v>1169</v>
      </c>
      <c r="D299" t="s">
        <v>1170</v>
      </c>
      <c r="E299" t="s">
        <v>1171</v>
      </c>
    </row>
    <row r="300" spans="1:5">
      <c r="A300" t="s">
        <v>5</v>
      </c>
      <c r="B300" t="s">
        <v>1172</v>
      </c>
      <c r="C300" t="s">
        <v>1173</v>
      </c>
      <c r="D300" t="s">
        <v>1174</v>
      </c>
      <c r="E300" t="s">
        <v>1175</v>
      </c>
    </row>
    <row r="301" spans="1:5">
      <c r="A301" t="s">
        <v>5</v>
      </c>
      <c r="B301" t="s">
        <v>1176</v>
      </c>
      <c r="C301" t="s">
        <v>1177</v>
      </c>
      <c r="D301" t="s">
        <v>1178</v>
      </c>
      <c r="E301" t="s">
        <v>1179</v>
      </c>
    </row>
    <row r="302" spans="1:5">
      <c r="A302" t="s">
        <v>5</v>
      </c>
      <c r="B302" t="s">
        <v>1180</v>
      </c>
      <c r="C302" t="s">
        <v>1181</v>
      </c>
      <c r="D302" t="s">
        <v>1182</v>
      </c>
      <c r="E302" t="s">
        <v>1183</v>
      </c>
    </row>
    <row r="303" spans="1:5">
      <c r="A303" t="s">
        <v>5</v>
      </c>
      <c r="B303" t="s">
        <v>1184</v>
      </c>
      <c r="C303" t="s">
        <v>1185</v>
      </c>
      <c r="D303" t="s">
        <v>1186</v>
      </c>
      <c r="E303" t="s">
        <v>1187</v>
      </c>
    </row>
    <row r="304" spans="1:5">
      <c r="A304" t="s">
        <v>5</v>
      </c>
      <c r="B304" t="s">
        <v>1188</v>
      </c>
      <c r="C304" t="s">
        <v>1189</v>
      </c>
      <c r="D304" t="s">
        <v>1190</v>
      </c>
      <c r="E304" t="s">
        <v>1191</v>
      </c>
    </row>
    <row r="305" spans="1:5">
      <c r="A305" t="s">
        <v>5</v>
      </c>
      <c r="B305" t="s">
        <v>1192</v>
      </c>
      <c r="C305" t="s">
        <v>1193</v>
      </c>
      <c r="D305" t="s">
        <v>1194</v>
      </c>
      <c r="E305" t="s">
        <v>1195</v>
      </c>
    </row>
    <row r="306" spans="1:5">
      <c r="A306" t="s">
        <v>5</v>
      </c>
      <c r="B306" t="s">
        <v>1196</v>
      </c>
      <c r="C306" t="s">
        <v>1197</v>
      </c>
      <c r="D306" t="s">
        <v>1198</v>
      </c>
      <c r="E306" t="s">
        <v>1199</v>
      </c>
    </row>
    <row r="307" spans="1:5">
      <c r="A307" t="s">
        <v>5</v>
      </c>
      <c r="B307" t="s">
        <v>1200</v>
      </c>
      <c r="C307" t="s">
        <v>1201</v>
      </c>
      <c r="D307" t="s">
        <v>1202</v>
      </c>
      <c r="E307" t="s">
        <v>1203</v>
      </c>
    </row>
    <row r="308" spans="1:5">
      <c r="A308" t="s">
        <v>5</v>
      </c>
      <c r="B308" t="s">
        <v>1204</v>
      </c>
      <c r="C308" t="s">
        <v>1205</v>
      </c>
      <c r="D308" t="s">
        <v>1206</v>
      </c>
      <c r="E308" t="s">
        <v>1207</v>
      </c>
    </row>
    <row r="309" spans="1:5">
      <c r="A309" t="s">
        <v>5</v>
      </c>
      <c r="B309" t="s">
        <v>1208</v>
      </c>
      <c r="C309" t="s">
        <v>1209</v>
      </c>
      <c r="D309" t="s">
        <v>1210</v>
      </c>
      <c r="E309" t="s">
        <v>1211</v>
      </c>
    </row>
    <row r="310" spans="1:5">
      <c r="A310" t="s">
        <v>5</v>
      </c>
      <c r="B310" t="s">
        <v>1212</v>
      </c>
      <c r="C310" t="s">
        <v>1213</v>
      </c>
      <c r="D310" t="s">
        <v>1214</v>
      </c>
      <c r="E310" t="s">
        <v>1215</v>
      </c>
    </row>
    <row r="311" spans="1:5">
      <c r="A311" t="s">
        <v>5</v>
      </c>
      <c r="B311" t="s">
        <v>1216</v>
      </c>
      <c r="C311" t="s">
        <v>1217</v>
      </c>
      <c r="D311" t="s">
        <v>1218</v>
      </c>
      <c r="E311" t="s">
        <v>1219</v>
      </c>
    </row>
    <row r="312" spans="1:5">
      <c r="A312" t="s">
        <v>5</v>
      </c>
      <c r="B312" t="s">
        <v>1220</v>
      </c>
      <c r="C312" t="s">
        <v>1221</v>
      </c>
      <c r="D312" t="s">
        <v>1222</v>
      </c>
      <c r="E312" t="s">
        <v>1223</v>
      </c>
    </row>
    <row r="313" spans="1:5">
      <c r="A313" t="s">
        <v>5</v>
      </c>
      <c r="B313" t="s">
        <v>1224</v>
      </c>
      <c r="C313" t="s">
        <v>1225</v>
      </c>
      <c r="D313" t="s">
        <v>1226</v>
      </c>
      <c r="E313" t="s">
        <v>1227</v>
      </c>
    </row>
    <row r="314" spans="1:5">
      <c r="A314" t="s">
        <v>5</v>
      </c>
      <c r="B314" t="s">
        <v>1228</v>
      </c>
      <c r="C314" t="s">
        <v>1229</v>
      </c>
      <c r="D314" t="s">
        <v>1230</v>
      </c>
      <c r="E314" t="s">
        <v>1231</v>
      </c>
    </row>
    <row r="315" spans="1:5">
      <c r="A315" t="s">
        <v>5</v>
      </c>
      <c r="B315" t="s">
        <v>1232</v>
      </c>
      <c r="C315" t="s">
        <v>1233</v>
      </c>
      <c r="D315" t="s">
        <v>1234</v>
      </c>
      <c r="E315" t="s">
        <v>1235</v>
      </c>
    </row>
    <row r="316" spans="1:5">
      <c r="A316" t="s">
        <v>5</v>
      </c>
      <c r="B316" t="s">
        <v>1236</v>
      </c>
      <c r="C316" t="s">
        <v>1237</v>
      </c>
      <c r="D316" t="s">
        <v>1238</v>
      </c>
      <c r="E316" t="s">
        <v>1239</v>
      </c>
    </row>
    <row r="317" spans="1:5">
      <c r="A317" t="s">
        <v>5</v>
      </c>
      <c r="B317" t="s">
        <v>1240</v>
      </c>
      <c r="C317" t="s">
        <v>1241</v>
      </c>
      <c r="D317" t="s">
        <v>1242</v>
      </c>
      <c r="E317" t="s">
        <v>1243</v>
      </c>
    </row>
    <row r="318" spans="1:5">
      <c r="A318" t="s">
        <v>5</v>
      </c>
      <c r="B318" t="s">
        <v>1244</v>
      </c>
      <c r="C318" t="s">
        <v>1245</v>
      </c>
      <c r="D318" t="s">
        <v>1246</v>
      </c>
      <c r="E318" t="s">
        <v>1247</v>
      </c>
    </row>
    <row r="319" spans="1:5">
      <c r="A319" t="s">
        <v>5</v>
      </c>
      <c r="B319" t="s">
        <v>1248</v>
      </c>
      <c r="C319" t="s">
        <v>1249</v>
      </c>
      <c r="D319" t="s">
        <v>1250</v>
      </c>
      <c r="E319" t="s">
        <v>1251</v>
      </c>
    </row>
    <row r="320" spans="1:5">
      <c r="A320" t="s">
        <v>5</v>
      </c>
      <c r="B320" t="s">
        <v>1252</v>
      </c>
      <c r="C320" t="s">
        <v>1253</v>
      </c>
      <c r="D320" t="s">
        <v>1254</v>
      </c>
      <c r="E320" t="s">
        <v>1255</v>
      </c>
    </row>
    <row r="321" spans="1:5">
      <c r="A321" t="s">
        <v>5</v>
      </c>
      <c r="B321" t="s">
        <v>1256</v>
      </c>
      <c r="C321" t="s">
        <v>1257</v>
      </c>
      <c r="D321" t="s">
        <v>1258</v>
      </c>
      <c r="E321" t="s">
        <v>1259</v>
      </c>
    </row>
    <row r="322" spans="1:5">
      <c r="A322" t="s">
        <v>5</v>
      </c>
      <c r="B322" t="s">
        <v>1260</v>
      </c>
      <c r="C322" t="s">
        <v>1261</v>
      </c>
      <c r="D322" t="s">
        <v>1262</v>
      </c>
      <c r="E322" t="s">
        <v>1263</v>
      </c>
    </row>
    <row r="323" spans="1:5">
      <c r="A323" t="s">
        <v>5</v>
      </c>
      <c r="B323" t="s">
        <v>1264</v>
      </c>
      <c r="C323" t="s">
        <v>1265</v>
      </c>
      <c r="D323" t="s">
        <v>1266</v>
      </c>
      <c r="E323" t="s">
        <v>1267</v>
      </c>
    </row>
    <row r="324" spans="1:5">
      <c r="A324" t="s">
        <v>5</v>
      </c>
      <c r="B324" t="s">
        <v>1268</v>
      </c>
      <c r="C324" t="s">
        <v>1269</v>
      </c>
      <c r="D324" t="s">
        <v>1270</v>
      </c>
      <c r="E324" t="s">
        <v>1271</v>
      </c>
    </row>
    <row r="325" spans="1:5">
      <c r="A325" t="s">
        <v>5</v>
      </c>
      <c r="B325" t="s">
        <v>1272</v>
      </c>
      <c r="C325" t="s">
        <v>1273</v>
      </c>
      <c r="D325" t="s">
        <v>1274</v>
      </c>
      <c r="E325" t="s">
        <v>1275</v>
      </c>
    </row>
    <row r="326" spans="1:5">
      <c r="A326" t="s">
        <v>5</v>
      </c>
      <c r="B326" t="s">
        <v>1276</v>
      </c>
      <c r="C326" t="s">
        <v>1277</v>
      </c>
      <c r="D326" t="s">
        <v>1278</v>
      </c>
      <c r="E326" t="s">
        <v>1279</v>
      </c>
    </row>
    <row r="327" spans="1:5">
      <c r="A327" t="s">
        <v>5</v>
      </c>
      <c r="B327" t="s">
        <v>1280</v>
      </c>
      <c r="C327" t="s">
        <v>1281</v>
      </c>
      <c r="D327" t="s">
        <v>1282</v>
      </c>
      <c r="E327" t="s">
        <v>1283</v>
      </c>
    </row>
    <row r="328" spans="1:5">
      <c r="A328" t="s">
        <v>5</v>
      </c>
      <c r="B328" t="s">
        <v>1284</v>
      </c>
      <c r="C328" t="s">
        <v>1285</v>
      </c>
      <c r="D328" t="s">
        <v>1286</v>
      </c>
      <c r="E328" t="s">
        <v>1287</v>
      </c>
    </row>
    <row r="329" spans="1:5">
      <c r="A329" t="s">
        <v>5</v>
      </c>
      <c r="B329" t="s">
        <v>1288</v>
      </c>
      <c r="C329" t="s">
        <v>1289</v>
      </c>
      <c r="D329" t="s">
        <v>1290</v>
      </c>
      <c r="E329" t="s">
        <v>1291</v>
      </c>
    </row>
    <row r="330" spans="1:5">
      <c r="A330" t="s">
        <v>5</v>
      </c>
      <c r="B330" t="s">
        <v>1292</v>
      </c>
      <c r="C330" t="s">
        <v>1293</v>
      </c>
      <c r="D330" t="s">
        <v>1294</v>
      </c>
      <c r="E330" t="s">
        <v>1295</v>
      </c>
    </row>
    <row r="331" spans="1:5">
      <c r="A331" t="s">
        <v>5</v>
      </c>
      <c r="B331" t="s">
        <v>1296</v>
      </c>
      <c r="C331" t="s">
        <v>1297</v>
      </c>
      <c r="D331" t="s">
        <v>1298</v>
      </c>
      <c r="E331" t="s">
        <v>1299</v>
      </c>
    </row>
    <row r="332" spans="1:5">
      <c r="A332" t="s">
        <v>5</v>
      </c>
      <c r="B332" t="s">
        <v>1300</v>
      </c>
      <c r="C332" t="s">
        <v>1301</v>
      </c>
      <c r="D332" t="s">
        <v>1302</v>
      </c>
      <c r="E332" t="s">
        <v>1303</v>
      </c>
    </row>
    <row r="333" spans="1:5">
      <c r="A333" t="s">
        <v>5</v>
      </c>
      <c r="B333" t="s">
        <v>1304</v>
      </c>
      <c r="C333" t="s">
        <v>1305</v>
      </c>
      <c r="D333" t="s">
        <v>1306</v>
      </c>
      <c r="E333" t="s">
        <v>1307</v>
      </c>
    </row>
    <row r="334" spans="1:5">
      <c r="A334" t="s">
        <v>5</v>
      </c>
      <c r="B334" t="s">
        <v>1308</v>
      </c>
      <c r="C334" t="s">
        <v>1309</v>
      </c>
      <c r="D334" t="s">
        <v>1310</v>
      </c>
      <c r="E334" t="s">
        <v>1311</v>
      </c>
    </row>
    <row r="335" spans="1:5">
      <c r="A335" t="s">
        <v>5</v>
      </c>
      <c r="B335" t="s">
        <v>1312</v>
      </c>
      <c r="C335" t="s">
        <v>1313</v>
      </c>
      <c r="D335" t="s">
        <v>1314</v>
      </c>
      <c r="E335" t="s">
        <v>1315</v>
      </c>
    </row>
    <row r="336" spans="1:5">
      <c r="A336" t="s">
        <v>5</v>
      </c>
      <c r="B336" t="s">
        <v>1316</v>
      </c>
      <c r="C336" t="s">
        <v>1317</v>
      </c>
      <c r="D336" t="s">
        <v>1318</v>
      </c>
      <c r="E336" t="s">
        <v>1319</v>
      </c>
    </row>
    <row r="337" spans="1:5">
      <c r="A337" t="s">
        <v>5</v>
      </c>
      <c r="B337" t="s">
        <v>1320</v>
      </c>
      <c r="C337" t="s">
        <v>1321</v>
      </c>
      <c r="D337" t="s">
        <v>1322</v>
      </c>
      <c r="E337" t="s">
        <v>1323</v>
      </c>
    </row>
    <row r="338" spans="1:5">
      <c r="A338" t="s">
        <v>5</v>
      </c>
      <c r="B338" t="s">
        <v>1324</v>
      </c>
      <c r="C338" t="s">
        <v>1325</v>
      </c>
      <c r="D338" t="s">
        <v>1326</v>
      </c>
      <c r="E338" t="s">
        <v>1327</v>
      </c>
    </row>
    <row r="339" spans="1:5">
      <c r="A339" t="s">
        <v>5</v>
      </c>
      <c r="B339" t="s">
        <v>1328</v>
      </c>
      <c r="C339" t="s">
        <v>1329</v>
      </c>
      <c r="D339" t="s">
        <v>1330</v>
      </c>
      <c r="E339" t="s">
        <v>1331</v>
      </c>
    </row>
    <row r="340" spans="1:5">
      <c r="A340" t="s">
        <v>5</v>
      </c>
      <c r="B340" t="s">
        <v>1332</v>
      </c>
      <c r="C340" t="s">
        <v>1333</v>
      </c>
      <c r="D340" t="s">
        <v>1334</v>
      </c>
      <c r="E340" t="s">
        <v>1335</v>
      </c>
    </row>
    <row r="341" spans="1:5">
      <c r="A341" t="s">
        <v>5</v>
      </c>
      <c r="B341" t="s">
        <v>1336</v>
      </c>
      <c r="C341" t="s">
        <v>1337</v>
      </c>
      <c r="D341" t="s">
        <v>1338</v>
      </c>
      <c r="E341" t="s">
        <v>1339</v>
      </c>
    </row>
    <row r="342" spans="1:5">
      <c r="A342" t="s">
        <v>5</v>
      </c>
      <c r="B342" t="s">
        <v>1340</v>
      </c>
      <c r="C342" t="s">
        <v>1341</v>
      </c>
      <c r="D342" t="s">
        <v>1342</v>
      </c>
      <c r="E342" t="s">
        <v>1343</v>
      </c>
    </row>
    <row r="343" spans="1:5">
      <c r="A343" t="s">
        <v>5</v>
      </c>
      <c r="B343" t="s">
        <v>1344</v>
      </c>
      <c r="C343" t="s">
        <v>1345</v>
      </c>
      <c r="D343" t="s">
        <v>1346</v>
      </c>
      <c r="E343" t="s">
        <v>1347</v>
      </c>
    </row>
    <row r="344" spans="1:5">
      <c r="A344" t="s">
        <v>5</v>
      </c>
      <c r="B344" t="s">
        <v>1348</v>
      </c>
      <c r="C344" t="s">
        <v>1349</v>
      </c>
      <c r="D344" t="s">
        <v>1350</v>
      </c>
      <c r="E344" t="s">
        <v>1351</v>
      </c>
    </row>
    <row r="345" spans="1:5">
      <c r="A345" t="s">
        <v>5</v>
      </c>
      <c r="B345" t="s">
        <v>1352</v>
      </c>
      <c r="C345" t="s">
        <v>1353</v>
      </c>
      <c r="D345" t="s">
        <v>1354</v>
      </c>
      <c r="E345" t="s">
        <v>1355</v>
      </c>
    </row>
    <row r="346" spans="1:5">
      <c r="A346" t="s">
        <v>5</v>
      </c>
      <c r="B346" t="s">
        <v>1356</v>
      </c>
      <c r="C346" t="s">
        <v>1357</v>
      </c>
      <c r="D346" t="s">
        <v>1358</v>
      </c>
      <c r="E346" t="s">
        <v>1359</v>
      </c>
    </row>
    <row r="347" spans="1:5">
      <c r="A347" t="s">
        <v>5</v>
      </c>
      <c r="B347" t="s">
        <v>1360</v>
      </c>
      <c r="C347" t="s">
        <v>1361</v>
      </c>
      <c r="D347" t="s">
        <v>1362</v>
      </c>
      <c r="E347" t="s">
        <v>1363</v>
      </c>
    </row>
    <row r="348" spans="1:5">
      <c r="A348" t="s">
        <v>5</v>
      </c>
      <c r="B348" t="s">
        <v>1364</v>
      </c>
      <c r="C348" t="s">
        <v>1365</v>
      </c>
      <c r="D348" t="s">
        <v>1366</v>
      </c>
      <c r="E348" t="s">
        <v>1367</v>
      </c>
    </row>
    <row r="349" spans="1:5">
      <c r="A349" t="s">
        <v>5</v>
      </c>
      <c r="B349" t="s">
        <v>1368</v>
      </c>
      <c r="C349" t="s">
        <v>1369</v>
      </c>
      <c r="D349" t="s">
        <v>1370</v>
      </c>
      <c r="E349" t="s">
        <v>1371</v>
      </c>
    </row>
    <row r="350" spans="1:5">
      <c r="A350" t="s">
        <v>5</v>
      </c>
      <c r="B350" t="s">
        <v>1372</v>
      </c>
      <c r="C350" t="s">
        <v>1373</v>
      </c>
      <c r="D350" t="s">
        <v>1374</v>
      </c>
      <c r="E350" t="s">
        <v>1375</v>
      </c>
    </row>
    <row r="351" spans="1:5">
      <c r="A351" t="s">
        <v>5</v>
      </c>
      <c r="B351" t="s">
        <v>1376</v>
      </c>
      <c r="C351" t="s">
        <v>1377</v>
      </c>
      <c r="D351" t="s">
        <v>1378</v>
      </c>
      <c r="E351" t="s">
        <v>1379</v>
      </c>
    </row>
    <row r="352" spans="1:5">
      <c r="A352" t="s">
        <v>5</v>
      </c>
      <c r="B352" t="s">
        <v>1380</v>
      </c>
      <c r="C352" t="s">
        <v>1381</v>
      </c>
      <c r="D352" t="s">
        <v>1382</v>
      </c>
      <c r="E352" t="s">
        <v>1383</v>
      </c>
    </row>
    <row r="353" spans="1:5">
      <c r="A353" t="s">
        <v>5</v>
      </c>
      <c r="B353" t="s">
        <v>1384</v>
      </c>
      <c r="C353" t="s">
        <v>1385</v>
      </c>
      <c r="D353" t="s">
        <v>1386</v>
      </c>
      <c r="E353" t="s">
        <v>1387</v>
      </c>
    </row>
    <row r="354" spans="1:5">
      <c r="A354" t="s">
        <v>5</v>
      </c>
      <c r="B354" t="s">
        <v>1388</v>
      </c>
      <c r="C354" t="s">
        <v>1389</v>
      </c>
      <c r="D354" t="s">
        <v>1390</v>
      </c>
      <c r="E354" t="s">
        <v>1391</v>
      </c>
    </row>
    <row r="355" spans="1:5">
      <c r="A355" t="s">
        <v>5</v>
      </c>
      <c r="B355" t="s">
        <v>1392</v>
      </c>
      <c r="C355" t="s">
        <v>1393</v>
      </c>
      <c r="D355" t="s">
        <v>1394</v>
      </c>
      <c r="E355" t="s">
        <v>1395</v>
      </c>
    </row>
    <row r="356" spans="1:5">
      <c r="A356" t="s">
        <v>5</v>
      </c>
      <c r="B356" t="s">
        <v>1396</v>
      </c>
      <c r="C356" t="s">
        <v>1397</v>
      </c>
      <c r="D356" t="s">
        <v>1398</v>
      </c>
      <c r="E356" t="s">
        <v>1399</v>
      </c>
    </row>
    <row r="357" spans="1:5">
      <c r="A357" t="s">
        <v>5</v>
      </c>
      <c r="B357" t="s">
        <v>1400</v>
      </c>
      <c r="C357" t="s">
        <v>1401</v>
      </c>
      <c r="D357" t="s">
        <v>1402</v>
      </c>
      <c r="E357" t="s">
        <v>1403</v>
      </c>
    </row>
    <row r="358" spans="1:5">
      <c r="A358" t="s">
        <v>5</v>
      </c>
      <c r="B358" t="s">
        <v>1404</v>
      </c>
      <c r="C358" t="s">
        <v>1405</v>
      </c>
      <c r="D358" t="s">
        <v>1406</v>
      </c>
      <c r="E358" t="s">
        <v>1407</v>
      </c>
    </row>
    <row r="359" spans="1:5">
      <c r="A359" t="s">
        <v>5</v>
      </c>
      <c r="B359" t="s">
        <v>1408</v>
      </c>
      <c r="C359" t="s">
        <v>1409</v>
      </c>
      <c r="D359" t="s">
        <v>1410</v>
      </c>
      <c r="E359" t="s">
        <v>1411</v>
      </c>
    </row>
    <row r="360" spans="1:5">
      <c r="A360" t="s">
        <v>5</v>
      </c>
      <c r="B360" t="s">
        <v>1412</v>
      </c>
      <c r="C360" t="s">
        <v>1413</v>
      </c>
      <c r="D360" t="s">
        <v>1414</v>
      </c>
      <c r="E360" t="s">
        <v>1415</v>
      </c>
    </row>
    <row r="361" spans="1:5">
      <c r="A361" t="s">
        <v>5</v>
      </c>
      <c r="B361" t="s">
        <v>1416</v>
      </c>
      <c r="C361" t="s">
        <v>1417</v>
      </c>
      <c r="D361" t="s">
        <v>1418</v>
      </c>
      <c r="E361" t="s">
        <v>1419</v>
      </c>
    </row>
    <row r="362" spans="1:5">
      <c r="A362" t="s">
        <v>5</v>
      </c>
      <c r="B362" t="s">
        <v>1420</v>
      </c>
      <c r="C362" t="s">
        <v>1421</v>
      </c>
      <c r="D362" t="s">
        <v>1422</v>
      </c>
      <c r="E362" t="s">
        <v>1423</v>
      </c>
    </row>
    <row r="363" spans="1:5">
      <c r="A363" t="s">
        <v>5</v>
      </c>
      <c r="B363" t="s">
        <v>1424</v>
      </c>
      <c r="C363" t="s">
        <v>1425</v>
      </c>
      <c r="D363" t="s">
        <v>1426</v>
      </c>
      <c r="E363" t="s">
        <v>1427</v>
      </c>
    </row>
    <row r="364" spans="1:5">
      <c r="A364" t="s">
        <v>5</v>
      </c>
      <c r="B364" t="s">
        <v>1428</v>
      </c>
      <c r="C364" t="s">
        <v>1429</v>
      </c>
      <c r="D364" t="s">
        <v>1430</v>
      </c>
      <c r="E364" t="s">
        <v>1431</v>
      </c>
    </row>
    <row r="365" spans="1:5">
      <c r="A365" t="s">
        <v>5</v>
      </c>
      <c r="B365" t="s">
        <v>1432</v>
      </c>
      <c r="C365" t="s">
        <v>1433</v>
      </c>
      <c r="D365" t="s">
        <v>1434</v>
      </c>
      <c r="E365" t="s">
        <v>1435</v>
      </c>
    </row>
    <row r="366" spans="1:5">
      <c r="A366" t="s">
        <v>5</v>
      </c>
      <c r="B366" t="s">
        <v>1436</v>
      </c>
      <c r="C366" t="s">
        <v>1437</v>
      </c>
      <c r="D366" t="s">
        <v>1438</v>
      </c>
      <c r="E366" t="s">
        <v>1439</v>
      </c>
    </row>
    <row r="367" spans="1:5">
      <c r="A367" t="s">
        <v>5</v>
      </c>
      <c r="B367" t="s">
        <v>1440</v>
      </c>
      <c r="C367" t="s">
        <v>1441</v>
      </c>
      <c r="D367" t="s">
        <v>1442</v>
      </c>
      <c r="E367" t="s">
        <v>1443</v>
      </c>
    </row>
    <row r="368" spans="1:5">
      <c r="A368" t="s">
        <v>5</v>
      </c>
      <c r="B368" t="s">
        <v>1444</v>
      </c>
      <c r="C368" t="s">
        <v>1445</v>
      </c>
      <c r="D368" t="s">
        <v>1446</v>
      </c>
      <c r="E368" t="s">
        <v>1447</v>
      </c>
    </row>
    <row r="369" spans="1:5">
      <c r="A369" t="s">
        <v>5</v>
      </c>
      <c r="B369" t="s">
        <v>1448</v>
      </c>
      <c r="C369" t="s">
        <v>1449</v>
      </c>
      <c r="D369" t="s">
        <v>1450</v>
      </c>
      <c r="E369" t="s">
        <v>1451</v>
      </c>
    </row>
    <row r="370" spans="1:5">
      <c r="A370" t="s">
        <v>5</v>
      </c>
      <c r="B370" t="s">
        <v>1452</v>
      </c>
      <c r="C370" t="s">
        <v>1449</v>
      </c>
      <c r="D370" t="s">
        <v>1450</v>
      </c>
      <c r="E370" t="s">
        <v>1453</v>
      </c>
    </row>
    <row r="371" spans="1:5">
      <c r="A371" t="s">
        <v>5</v>
      </c>
      <c r="B371" t="s">
        <v>1454</v>
      </c>
      <c r="C371" t="s">
        <v>1455</v>
      </c>
      <c r="D371" t="s">
        <v>1456</v>
      </c>
      <c r="E371" t="s">
        <v>1457</v>
      </c>
    </row>
    <row r="372" spans="1:5">
      <c r="A372" t="s">
        <v>5</v>
      </c>
      <c r="B372" t="s">
        <v>1458</v>
      </c>
      <c r="C372" t="s">
        <v>1459</v>
      </c>
      <c r="D372" t="s">
        <v>1460</v>
      </c>
      <c r="E372" t="s">
        <v>1461</v>
      </c>
    </row>
    <row r="373" spans="1:5">
      <c r="A373" t="s">
        <v>5</v>
      </c>
      <c r="B373" t="s">
        <v>1462</v>
      </c>
      <c r="C373" t="s">
        <v>1463</v>
      </c>
      <c r="D373" t="s">
        <v>1464</v>
      </c>
      <c r="E373" t="s">
        <v>1465</v>
      </c>
    </row>
    <row r="374" spans="1:5">
      <c r="A374" t="s">
        <v>5</v>
      </c>
      <c r="B374" t="s">
        <v>1466</v>
      </c>
      <c r="C374" t="s">
        <v>1467</v>
      </c>
      <c r="D374" t="s">
        <v>1468</v>
      </c>
      <c r="E374" t="s">
        <v>1469</v>
      </c>
    </row>
    <row r="375" spans="1:5">
      <c r="A375" t="s">
        <v>5</v>
      </c>
      <c r="B375" t="s">
        <v>1470</v>
      </c>
      <c r="C375" t="s">
        <v>1471</v>
      </c>
      <c r="D375" t="s">
        <v>1472</v>
      </c>
      <c r="E375" t="s">
        <v>1473</v>
      </c>
    </row>
    <row r="376" spans="1:5">
      <c r="A376" t="s">
        <v>5</v>
      </c>
      <c r="B376" t="s">
        <v>1474</v>
      </c>
      <c r="C376" t="s">
        <v>1475</v>
      </c>
      <c r="D376" t="s">
        <v>1476</v>
      </c>
      <c r="E376" t="s">
        <v>1477</v>
      </c>
    </row>
    <row r="377" spans="1:5">
      <c r="A377" t="s">
        <v>5</v>
      </c>
      <c r="B377" t="s">
        <v>1478</v>
      </c>
      <c r="C377" t="s">
        <v>1475</v>
      </c>
      <c r="D377" t="s">
        <v>1476</v>
      </c>
      <c r="E377" t="s">
        <v>1479</v>
      </c>
    </row>
    <row r="378" spans="1:5">
      <c r="A378" t="s">
        <v>5</v>
      </c>
      <c r="B378" t="s">
        <v>1480</v>
      </c>
      <c r="C378" t="s">
        <v>1481</v>
      </c>
      <c r="D378" t="s">
        <v>1482</v>
      </c>
      <c r="E378" t="s">
        <v>1483</v>
      </c>
    </row>
    <row r="379" spans="1:5">
      <c r="A379" t="s">
        <v>1484</v>
      </c>
      <c r="B379" t="s">
        <v>1485</v>
      </c>
      <c r="C379" t="s">
        <v>1486</v>
      </c>
      <c r="D379" t="s">
        <v>1487</v>
      </c>
      <c r="E379" t="s">
        <v>1488</v>
      </c>
    </row>
    <row r="380" spans="1:5">
      <c r="A380" t="s">
        <v>1484</v>
      </c>
      <c r="B380" t="s">
        <v>1489</v>
      </c>
      <c r="C380" t="s">
        <v>1490</v>
      </c>
      <c r="D380" t="s">
        <v>1491</v>
      </c>
      <c r="E380" t="s">
        <v>1492</v>
      </c>
    </row>
    <row r="381" spans="1:5">
      <c r="A381" t="s">
        <v>1484</v>
      </c>
      <c r="B381" t="s">
        <v>1493</v>
      </c>
      <c r="C381" t="s">
        <v>1494</v>
      </c>
      <c r="D381" t="s">
        <v>1495</v>
      </c>
      <c r="E381" t="s">
        <v>1496</v>
      </c>
    </row>
    <row r="382" spans="1:5">
      <c r="A382" t="s">
        <v>1484</v>
      </c>
      <c r="B382" t="s">
        <v>1497</v>
      </c>
      <c r="C382" t="s">
        <v>1498</v>
      </c>
      <c r="D382" t="s">
        <v>1499</v>
      </c>
      <c r="E382" t="s">
        <v>1500</v>
      </c>
    </row>
    <row r="383" spans="1:5">
      <c r="A383" t="s">
        <v>1484</v>
      </c>
      <c r="B383" t="s">
        <v>1501</v>
      </c>
      <c r="C383" t="s">
        <v>1502</v>
      </c>
      <c r="D383" t="s">
        <v>1503</v>
      </c>
      <c r="E383" t="s">
        <v>1504</v>
      </c>
    </row>
    <row r="384" spans="1:5">
      <c r="A384" t="s">
        <v>1484</v>
      </c>
      <c r="B384" t="s">
        <v>1505</v>
      </c>
      <c r="C384" t="s">
        <v>1506</v>
      </c>
      <c r="D384" t="s">
        <v>1507</v>
      </c>
      <c r="E384" t="s">
        <v>1508</v>
      </c>
    </row>
    <row r="385" spans="1:5">
      <c r="A385" t="s">
        <v>1484</v>
      </c>
      <c r="B385" t="s">
        <v>1509</v>
      </c>
      <c r="C385" t="s">
        <v>1510</v>
      </c>
      <c r="D385" t="s">
        <v>1511</v>
      </c>
      <c r="E385" t="s">
        <v>1512</v>
      </c>
    </row>
    <row r="386" spans="1:5">
      <c r="A386" t="s">
        <v>1484</v>
      </c>
      <c r="B386" t="s">
        <v>1513</v>
      </c>
      <c r="C386" t="s">
        <v>1514</v>
      </c>
      <c r="D386" t="s">
        <v>1515</v>
      </c>
      <c r="E386" t="s">
        <v>1516</v>
      </c>
    </row>
    <row r="387" spans="1:5">
      <c r="A387" t="s">
        <v>1484</v>
      </c>
      <c r="B387" t="s">
        <v>1517</v>
      </c>
      <c r="C387" t="s">
        <v>1518</v>
      </c>
      <c r="D387" t="s">
        <v>1519</v>
      </c>
      <c r="E387" t="s">
        <v>1520</v>
      </c>
    </row>
    <row r="388" spans="1:5">
      <c r="A388" t="s">
        <v>1484</v>
      </c>
      <c r="B388" t="s">
        <v>1521</v>
      </c>
      <c r="C388" t="s">
        <v>1522</v>
      </c>
      <c r="D388" t="s">
        <v>1523</v>
      </c>
      <c r="E388" t="s">
        <v>1524</v>
      </c>
    </row>
    <row r="389" spans="1:5">
      <c r="A389" t="s">
        <v>1484</v>
      </c>
      <c r="B389" t="s">
        <v>1525</v>
      </c>
      <c r="C389" t="s">
        <v>1526</v>
      </c>
      <c r="D389" t="s">
        <v>1527</v>
      </c>
      <c r="E389" t="s">
        <v>1528</v>
      </c>
    </row>
    <row r="390" spans="1:5">
      <c r="A390" t="s">
        <v>1484</v>
      </c>
      <c r="B390" t="s">
        <v>1529</v>
      </c>
      <c r="C390" t="s">
        <v>1530</v>
      </c>
      <c r="D390" t="s">
        <v>1531</v>
      </c>
      <c r="E390" t="s">
        <v>1532</v>
      </c>
    </row>
    <row r="391" spans="1:5">
      <c r="A391" t="s">
        <v>1484</v>
      </c>
      <c r="B391" t="s">
        <v>1533</v>
      </c>
      <c r="C391" t="s">
        <v>1534</v>
      </c>
      <c r="D391" t="s">
        <v>1535</v>
      </c>
      <c r="E391" t="s">
        <v>1536</v>
      </c>
    </row>
    <row r="392" spans="1:5">
      <c r="A392" t="s">
        <v>1484</v>
      </c>
      <c r="B392" t="s">
        <v>1537</v>
      </c>
      <c r="C392" t="s">
        <v>1538</v>
      </c>
      <c r="D392" t="s">
        <v>1539</v>
      </c>
      <c r="E392" t="s">
        <v>1540</v>
      </c>
    </row>
    <row r="393" spans="1:5">
      <c r="A393" t="s">
        <v>1484</v>
      </c>
      <c r="B393" t="s">
        <v>1541</v>
      </c>
      <c r="C393" t="s">
        <v>1542</v>
      </c>
      <c r="D393" t="s">
        <v>1543</v>
      </c>
      <c r="E393" t="s">
        <v>1544</v>
      </c>
    </row>
    <row r="394" spans="1:5">
      <c r="A394" t="s">
        <v>1484</v>
      </c>
      <c r="B394" t="s">
        <v>1545</v>
      </c>
      <c r="C394" t="s">
        <v>1546</v>
      </c>
      <c r="D394" t="s">
        <v>1547</v>
      </c>
      <c r="E394" t="s">
        <v>1548</v>
      </c>
    </row>
    <row r="395" spans="1:5">
      <c r="A395" t="s">
        <v>1484</v>
      </c>
      <c r="B395" t="s">
        <v>1549</v>
      </c>
      <c r="C395" t="s">
        <v>1550</v>
      </c>
      <c r="D395" t="s">
        <v>1551</v>
      </c>
      <c r="E395" t="s">
        <v>1552</v>
      </c>
    </row>
    <row r="396" spans="1:5">
      <c r="A396" t="s">
        <v>1484</v>
      </c>
      <c r="B396" t="s">
        <v>1553</v>
      </c>
      <c r="C396" t="s">
        <v>1554</v>
      </c>
      <c r="D396" t="s">
        <v>1555</v>
      </c>
      <c r="E396" t="s">
        <v>1556</v>
      </c>
    </row>
    <row r="397" spans="1:5">
      <c r="A397" t="s">
        <v>1484</v>
      </c>
      <c r="B397" t="s">
        <v>1557</v>
      </c>
      <c r="C397" t="s">
        <v>1558</v>
      </c>
      <c r="D397" t="s">
        <v>1559</v>
      </c>
      <c r="E397" t="s">
        <v>1560</v>
      </c>
    </row>
    <row r="398" spans="1:5">
      <c r="A398" t="s">
        <v>1484</v>
      </c>
      <c r="B398" t="s">
        <v>1561</v>
      </c>
      <c r="C398" t="s">
        <v>1562</v>
      </c>
      <c r="D398" t="s">
        <v>1563</v>
      </c>
      <c r="E398" t="s">
        <v>1564</v>
      </c>
    </row>
    <row r="399" spans="1:5">
      <c r="A399" t="s">
        <v>1484</v>
      </c>
      <c r="B399" t="s">
        <v>1565</v>
      </c>
      <c r="C399" t="s">
        <v>1566</v>
      </c>
      <c r="D399" t="s">
        <v>1567</v>
      </c>
      <c r="E399" t="s">
        <v>1568</v>
      </c>
    </row>
    <row r="400" spans="1:5">
      <c r="A400" t="s">
        <v>1484</v>
      </c>
      <c r="B400" t="s">
        <v>1569</v>
      </c>
      <c r="C400" t="s">
        <v>1570</v>
      </c>
      <c r="D400" t="s">
        <v>1571</v>
      </c>
      <c r="E400" t="s">
        <v>1572</v>
      </c>
    </row>
    <row r="401" spans="1:5">
      <c r="A401" t="s">
        <v>1484</v>
      </c>
      <c r="B401" t="s">
        <v>1573</v>
      </c>
      <c r="C401" t="s">
        <v>1574</v>
      </c>
      <c r="D401" t="s">
        <v>1575</v>
      </c>
      <c r="E401" t="s">
        <v>1576</v>
      </c>
    </row>
    <row r="402" spans="1:5">
      <c r="A402" t="s">
        <v>1484</v>
      </c>
      <c r="B402" t="s">
        <v>1577</v>
      </c>
      <c r="C402" t="s">
        <v>1578</v>
      </c>
      <c r="D402" t="s">
        <v>1579</v>
      </c>
      <c r="E402" t="s">
        <v>1580</v>
      </c>
    </row>
    <row r="403" spans="1:5">
      <c r="A403" t="s">
        <v>1484</v>
      </c>
      <c r="B403" t="s">
        <v>1581</v>
      </c>
      <c r="C403" t="s">
        <v>1582</v>
      </c>
      <c r="D403" t="s">
        <v>1583</v>
      </c>
      <c r="E403" t="s">
        <v>1584</v>
      </c>
    </row>
    <row r="404" spans="1:5">
      <c r="A404" t="s">
        <v>1484</v>
      </c>
      <c r="B404" t="s">
        <v>1585</v>
      </c>
      <c r="C404" t="s">
        <v>1582</v>
      </c>
      <c r="D404" t="s">
        <v>1583</v>
      </c>
      <c r="E404" t="s">
        <v>1586</v>
      </c>
    </row>
    <row r="405" spans="1:5">
      <c r="A405" t="s">
        <v>1484</v>
      </c>
      <c r="B405" t="s">
        <v>1587</v>
      </c>
      <c r="C405" t="s">
        <v>1588</v>
      </c>
      <c r="D405" t="s">
        <v>1589</v>
      </c>
      <c r="E405" t="s">
        <v>1590</v>
      </c>
    </row>
    <row r="406" spans="1:5">
      <c r="A406" t="s">
        <v>1484</v>
      </c>
      <c r="B406" t="s">
        <v>1591</v>
      </c>
      <c r="C406" t="s">
        <v>1592</v>
      </c>
      <c r="D406" t="s">
        <v>1593</v>
      </c>
      <c r="E406" t="s">
        <v>1594</v>
      </c>
    </row>
    <row r="407" spans="1:5">
      <c r="A407" t="s">
        <v>1484</v>
      </c>
      <c r="B407" t="s">
        <v>1595</v>
      </c>
      <c r="C407" t="s">
        <v>1596</v>
      </c>
      <c r="D407" t="s">
        <v>1597</v>
      </c>
      <c r="E407" t="s">
        <v>1598</v>
      </c>
    </row>
    <row r="408" spans="1:5">
      <c r="A408" t="s">
        <v>1484</v>
      </c>
      <c r="B408" t="s">
        <v>1599</v>
      </c>
      <c r="C408" t="s">
        <v>1600</v>
      </c>
      <c r="D408" t="s">
        <v>1601</v>
      </c>
      <c r="E408" t="s">
        <v>1602</v>
      </c>
    </row>
    <row r="409" spans="1:5">
      <c r="A409" t="s">
        <v>1484</v>
      </c>
      <c r="B409" t="s">
        <v>1603</v>
      </c>
      <c r="C409" t="s">
        <v>1604</v>
      </c>
      <c r="D409" t="s">
        <v>1605</v>
      </c>
      <c r="E409" t="s">
        <v>1606</v>
      </c>
    </row>
    <row r="410" spans="1:5">
      <c r="A410" t="s">
        <v>1484</v>
      </c>
      <c r="B410" t="s">
        <v>1607</v>
      </c>
      <c r="C410" t="s">
        <v>1608</v>
      </c>
      <c r="D410" t="s">
        <v>1609</v>
      </c>
      <c r="E410" t="s">
        <v>1610</v>
      </c>
    </row>
    <row r="411" spans="1:5">
      <c r="A411" t="s">
        <v>1484</v>
      </c>
      <c r="B411" t="s">
        <v>1611</v>
      </c>
      <c r="C411" t="s">
        <v>1612</v>
      </c>
      <c r="D411" t="s">
        <v>1613</v>
      </c>
      <c r="E411" t="s">
        <v>1614</v>
      </c>
    </row>
    <row r="412" spans="1:5">
      <c r="A412" t="s">
        <v>1484</v>
      </c>
      <c r="B412" t="s">
        <v>1615</v>
      </c>
      <c r="C412" t="s">
        <v>1616</v>
      </c>
      <c r="D412" t="s">
        <v>1617</v>
      </c>
      <c r="E412" t="s">
        <v>1618</v>
      </c>
    </row>
    <row r="413" spans="1:5">
      <c r="A413" t="s">
        <v>1484</v>
      </c>
      <c r="B413" t="s">
        <v>1619</v>
      </c>
      <c r="C413" t="s">
        <v>1620</v>
      </c>
      <c r="D413" t="s">
        <v>1621</v>
      </c>
      <c r="E413" t="s">
        <v>1622</v>
      </c>
    </row>
    <row r="414" spans="1:5">
      <c r="A414" t="s">
        <v>1484</v>
      </c>
      <c r="B414" t="s">
        <v>1623</v>
      </c>
      <c r="C414" t="s">
        <v>1624</v>
      </c>
      <c r="D414" t="s">
        <v>1625</v>
      </c>
      <c r="E414" t="s">
        <v>1626</v>
      </c>
    </row>
    <row r="415" spans="1:5">
      <c r="A415" t="s">
        <v>1484</v>
      </c>
      <c r="B415" t="s">
        <v>1627</v>
      </c>
      <c r="C415" t="s">
        <v>1628</v>
      </c>
      <c r="D415" t="s">
        <v>1629</v>
      </c>
      <c r="E415" t="s">
        <v>1630</v>
      </c>
    </row>
    <row r="416" spans="1:5">
      <c r="A416" t="s">
        <v>1484</v>
      </c>
      <c r="B416" t="s">
        <v>1631</v>
      </c>
      <c r="C416" t="s">
        <v>1632</v>
      </c>
      <c r="D416" t="s">
        <v>1633</v>
      </c>
      <c r="E416" t="s">
        <v>1634</v>
      </c>
    </row>
    <row r="417" spans="1:5">
      <c r="A417" t="s">
        <v>1484</v>
      </c>
      <c r="B417" t="s">
        <v>1635</v>
      </c>
      <c r="C417" t="s">
        <v>1632</v>
      </c>
      <c r="D417" t="s">
        <v>1633</v>
      </c>
      <c r="E417" t="s">
        <v>1636</v>
      </c>
    </row>
    <row r="418" spans="1:5">
      <c r="A418" t="s">
        <v>1484</v>
      </c>
      <c r="B418" t="s">
        <v>1637</v>
      </c>
      <c r="C418" t="s">
        <v>1638</v>
      </c>
      <c r="D418" t="s">
        <v>1639</v>
      </c>
      <c r="E418" t="s">
        <v>1640</v>
      </c>
    </row>
    <row r="419" spans="1:5">
      <c r="A419" t="s">
        <v>1484</v>
      </c>
      <c r="B419" t="s">
        <v>1641</v>
      </c>
      <c r="C419" t="s">
        <v>1642</v>
      </c>
      <c r="D419" t="s">
        <v>1643</v>
      </c>
      <c r="E419" t="s">
        <v>1644</v>
      </c>
    </row>
    <row r="420" spans="1:5">
      <c r="A420" t="s">
        <v>1484</v>
      </c>
      <c r="B420" t="s">
        <v>1645</v>
      </c>
      <c r="C420" t="s">
        <v>1646</v>
      </c>
      <c r="D420" t="s">
        <v>1647</v>
      </c>
      <c r="E420" t="s">
        <v>1648</v>
      </c>
    </row>
    <row r="421" spans="1:5">
      <c r="A421" t="s">
        <v>1484</v>
      </c>
      <c r="B421" t="s">
        <v>1649</v>
      </c>
      <c r="C421" t="s">
        <v>1650</v>
      </c>
      <c r="D421" t="s">
        <v>1651</v>
      </c>
      <c r="E421" t="s">
        <v>1652</v>
      </c>
    </row>
    <row r="422" spans="1:5">
      <c r="A422" t="s">
        <v>1484</v>
      </c>
      <c r="B422" t="s">
        <v>1653</v>
      </c>
      <c r="C422" t="s">
        <v>1654</v>
      </c>
      <c r="D422" t="s">
        <v>1655</v>
      </c>
      <c r="E422" t="s">
        <v>1656</v>
      </c>
    </row>
    <row r="423" spans="1:5">
      <c r="A423" t="s">
        <v>1484</v>
      </c>
      <c r="B423" t="s">
        <v>1657</v>
      </c>
      <c r="C423" t="s">
        <v>1658</v>
      </c>
      <c r="D423" t="s">
        <v>1659</v>
      </c>
      <c r="E423" t="s">
        <v>1660</v>
      </c>
    </row>
    <row r="424" spans="1:5">
      <c r="A424" t="s">
        <v>1484</v>
      </c>
      <c r="B424" t="s">
        <v>1661</v>
      </c>
      <c r="C424" t="s">
        <v>1662</v>
      </c>
      <c r="D424" t="s">
        <v>1663</v>
      </c>
      <c r="E424" t="s">
        <v>1664</v>
      </c>
    </row>
    <row r="425" spans="1:5">
      <c r="A425" t="s">
        <v>1484</v>
      </c>
      <c r="B425" t="s">
        <v>1665</v>
      </c>
      <c r="C425" t="s">
        <v>1666</v>
      </c>
      <c r="D425" t="s">
        <v>1667</v>
      </c>
      <c r="E425" t="s">
        <v>1668</v>
      </c>
    </row>
    <row r="426" spans="1:5">
      <c r="A426" t="s">
        <v>1484</v>
      </c>
      <c r="B426" t="s">
        <v>1669</v>
      </c>
      <c r="C426" t="s">
        <v>1670</v>
      </c>
      <c r="D426" t="s">
        <v>1671</v>
      </c>
      <c r="E426" t="s">
        <v>1672</v>
      </c>
    </row>
    <row r="427" spans="1:5">
      <c r="A427" t="s">
        <v>1484</v>
      </c>
      <c r="B427" t="s">
        <v>1673</v>
      </c>
      <c r="C427" t="s">
        <v>1674</v>
      </c>
      <c r="D427" t="s">
        <v>1675</v>
      </c>
      <c r="E427" t="s">
        <v>1676</v>
      </c>
    </row>
    <row r="428" spans="1:5">
      <c r="A428" t="s">
        <v>1484</v>
      </c>
      <c r="B428" t="s">
        <v>1677</v>
      </c>
      <c r="C428" t="s">
        <v>1678</v>
      </c>
      <c r="D428" t="s">
        <v>1679</v>
      </c>
      <c r="E428" t="s">
        <v>1680</v>
      </c>
    </row>
    <row r="429" spans="1:5">
      <c r="A429" t="s">
        <v>1484</v>
      </c>
      <c r="B429" t="s">
        <v>1681</v>
      </c>
      <c r="C429" t="s">
        <v>1682</v>
      </c>
      <c r="D429" t="s">
        <v>1683</v>
      </c>
      <c r="E429" t="s">
        <v>1684</v>
      </c>
    </row>
    <row r="430" spans="1:5">
      <c r="A430" t="s">
        <v>1484</v>
      </c>
      <c r="B430" t="s">
        <v>1685</v>
      </c>
      <c r="C430" t="s">
        <v>1686</v>
      </c>
      <c r="D430" t="s">
        <v>1687</v>
      </c>
      <c r="E430" t="s">
        <v>1688</v>
      </c>
    </row>
    <row r="431" spans="1:5">
      <c r="A431" t="s">
        <v>1484</v>
      </c>
      <c r="B431" t="s">
        <v>1689</v>
      </c>
      <c r="C431" t="s">
        <v>1690</v>
      </c>
      <c r="D431" t="s">
        <v>1691</v>
      </c>
      <c r="E431" t="s">
        <v>1692</v>
      </c>
    </row>
    <row r="432" spans="1:5">
      <c r="A432" t="s">
        <v>1484</v>
      </c>
      <c r="B432" t="s">
        <v>1693</v>
      </c>
      <c r="C432" t="s">
        <v>1694</v>
      </c>
      <c r="D432" t="s">
        <v>1695</v>
      </c>
      <c r="E432" t="s">
        <v>1696</v>
      </c>
    </row>
    <row r="433" spans="1:5">
      <c r="A433" t="s">
        <v>1484</v>
      </c>
      <c r="B433" t="s">
        <v>1697</v>
      </c>
      <c r="C433" t="s">
        <v>1698</v>
      </c>
      <c r="D433" t="s">
        <v>1699</v>
      </c>
      <c r="E433" t="s">
        <v>1700</v>
      </c>
    </row>
    <row r="434" spans="1:5">
      <c r="A434" t="s">
        <v>1484</v>
      </c>
      <c r="B434" t="s">
        <v>1701</v>
      </c>
      <c r="C434" t="s">
        <v>1702</v>
      </c>
      <c r="D434" t="s">
        <v>1703</v>
      </c>
      <c r="E434" t="s">
        <v>1704</v>
      </c>
    </row>
    <row r="435" spans="1:5">
      <c r="A435" t="s">
        <v>1484</v>
      </c>
      <c r="B435" t="s">
        <v>1705</v>
      </c>
      <c r="C435" t="s">
        <v>1706</v>
      </c>
      <c r="D435" t="s">
        <v>1707</v>
      </c>
      <c r="E435" t="s">
        <v>1708</v>
      </c>
    </row>
    <row r="436" spans="1:5">
      <c r="A436" t="s">
        <v>1484</v>
      </c>
      <c r="B436" t="s">
        <v>1709</v>
      </c>
      <c r="C436" t="s">
        <v>1710</v>
      </c>
      <c r="D436" t="s">
        <v>1711</v>
      </c>
      <c r="E436" t="s">
        <v>1712</v>
      </c>
    </row>
    <row r="437" spans="1:5">
      <c r="A437" t="s">
        <v>1484</v>
      </c>
      <c r="B437" t="s">
        <v>1713</v>
      </c>
      <c r="C437" t="s">
        <v>1714</v>
      </c>
      <c r="D437" t="s">
        <v>1715</v>
      </c>
      <c r="E437" t="s">
        <v>1716</v>
      </c>
    </row>
    <row r="438" spans="1:5">
      <c r="A438" t="s">
        <v>1484</v>
      </c>
      <c r="B438" t="s">
        <v>1717</v>
      </c>
      <c r="C438" t="s">
        <v>1718</v>
      </c>
      <c r="D438" t="s">
        <v>1719</v>
      </c>
      <c r="E438" t="s">
        <v>1720</v>
      </c>
    </row>
    <row r="439" spans="1:5">
      <c r="A439" t="s">
        <v>1484</v>
      </c>
      <c r="B439" t="s">
        <v>1721</v>
      </c>
      <c r="C439" t="s">
        <v>1722</v>
      </c>
      <c r="D439" t="s">
        <v>1723</v>
      </c>
      <c r="E439" t="s">
        <v>1724</v>
      </c>
    </row>
    <row r="440" spans="1:5">
      <c r="A440" t="s">
        <v>1484</v>
      </c>
      <c r="B440" t="s">
        <v>1725</v>
      </c>
      <c r="C440" t="s">
        <v>1726</v>
      </c>
      <c r="D440" t="s">
        <v>1727</v>
      </c>
      <c r="E440" t="s">
        <v>1728</v>
      </c>
    </row>
    <row r="441" spans="1:5">
      <c r="A441" t="s">
        <v>1484</v>
      </c>
      <c r="B441" t="s">
        <v>1729</v>
      </c>
      <c r="C441" t="s">
        <v>1730</v>
      </c>
      <c r="D441" t="s">
        <v>1731</v>
      </c>
      <c r="E441" t="s">
        <v>1732</v>
      </c>
    </row>
    <row r="442" spans="1:5">
      <c r="A442" t="s">
        <v>1484</v>
      </c>
      <c r="B442" t="s">
        <v>1733</v>
      </c>
      <c r="C442" t="s">
        <v>1734</v>
      </c>
      <c r="D442" t="s">
        <v>1735</v>
      </c>
      <c r="E442" t="s">
        <v>1736</v>
      </c>
    </row>
    <row r="443" spans="1:5">
      <c r="A443" t="s">
        <v>1484</v>
      </c>
      <c r="B443" t="s">
        <v>1737</v>
      </c>
      <c r="C443" t="s">
        <v>1738</v>
      </c>
      <c r="D443" t="s">
        <v>1739</v>
      </c>
      <c r="E443" t="s">
        <v>1740</v>
      </c>
    </row>
    <row r="444" spans="1:5">
      <c r="A444" t="s">
        <v>1484</v>
      </c>
      <c r="B444" t="s">
        <v>1741</v>
      </c>
      <c r="C444" t="s">
        <v>1742</v>
      </c>
      <c r="D444" t="s">
        <v>1743</v>
      </c>
      <c r="E444" t="s">
        <v>1744</v>
      </c>
    </row>
    <row r="445" spans="1:5">
      <c r="A445" t="s">
        <v>1484</v>
      </c>
      <c r="B445" t="s">
        <v>1745</v>
      </c>
      <c r="C445" t="s">
        <v>1746</v>
      </c>
      <c r="D445" t="s">
        <v>1747</v>
      </c>
      <c r="E445" t="s">
        <v>1748</v>
      </c>
    </row>
    <row r="446" spans="1:5">
      <c r="A446" t="s">
        <v>1484</v>
      </c>
      <c r="B446" t="s">
        <v>1749</v>
      </c>
      <c r="C446" t="s">
        <v>1750</v>
      </c>
      <c r="D446" t="s">
        <v>1751</v>
      </c>
      <c r="E446" t="s">
        <v>1752</v>
      </c>
    </row>
    <row r="447" spans="1:5">
      <c r="A447" t="s">
        <v>1484</v>
      </c>
      <c r="B447" t="s">
        <v>1753</v>
      </c>
      <c r="C447" t="s">
        <v>1754</v>
      </c>
      <c r="D447" t="s">
        <v>1755</v>
      </c>
      <c r="E447" t="s">
        <v>1756</v>
      </c>
    </row>
    <row r="448" spans="1:5">
      <c r="A448" t="s">
        <v>1484</v>
      </c>
      <c r="B448" t="s">
        <v>1757</v>
      </c>
      <c r="C448" t="s">
        <v>1758</v>
      </c>
      <c r="D448" t="s">
        <v>1759</v>
      </c>
      <c r="E448" t="s">
        <v>1760</v>
      </c>
    </row>
    <row r="449" spans="1:5">
      <c r="A449" t="s">
        <v>1484</v>
      </c>
      <c r="B449" t="s">
        <v>1761</v>
      </c>
      <c r="C449" t="s">
        <v>1762</v>
      </c>
      <c r="D449" t="s">
        <v>1763</v>
      </c>
      <c r="E449" t="s">
        <v>1764</v>
      </c>
    </row>
    <row r="450" spans="1:5">
      <c r="A450" t="s">
        <v>1484</v>
      </c>
      <c r="B450" t="s">
        <v>1765</v>
      </c>
      <c r="C450" t="s">
        <v>1766</v>
      </c>
      <c r="D450" t="s">
        <v>1767</v>
      </c>
      <c r="E450" t="s">
        <v>1768</v>
      </c>
    </row>
    <row r="451" spans="1:5">
      <c r="A451" t="s">
        <v>1484</v>
      </c>
      <c r="B451" t="s">
        <v>1769</v>
      </c>
      <c r="C451" t="s">
        <v>1770</v>
      </c>
      <c r="D451" t="s">
        <v>1771</v>
      </c>
      <c r="E451" t="s">
        <v>1772</v>
      </c>
    </row>
    <row r="452" spans="1:5">
      <c r="A452" t="s">
        <v>1484</v>
      </c>
      <c r="B452" t="s">
        <v>1773</v>
      </c>
      <c r="C452" t="s">
        <v>1774</v>
      </c>
      <c r="D452" t="s">
        <v>1775</v>
      </c>
      <c r="E452" t="s">
        <v>1776</v>
      </c>
    </row>
    <row r="453" spans="1:5">
      <c r="A453" t="s">
        <v>1484</v>
      </c>
      <c r="B453" t="s">
        <v>1777</v>
      </c>
      <c r="C453" t="s">
        <v>1778</v>
      </c>
      <c r="D453" t="s">
        <v>1779</v>
      </c>
      <c r="E453" t="s">
        <v>1780</v>
      </c>
    </row>
    <row r="454" spans="1:5">
      <c r="A454" t="s">
        <v>1484</v>
      </c>
      <c r="B454" t="s">
        <v>1781</v>
      </c>
      <c r="C454" t="s">
        <v>1782</v>
      </c>
      <c r="D454" t="s">
        <v>1783</v>
      </c>
      <c r="E454" t="s">
        <v>1784</v>
      </c>
    </row>
    <row r="455" spans="1:5">
      <c r="A455" t="s">
        <v>1484</v>
      </c>
      <c r="B455" t="s">
        <v>1785</v>
      </c>
      <c r="C455" t="s">
        <v>1786</v>
      </c>
      <c r="D455" t="s">
        <v>1787</v>
      </c>
      <c r="E455" t="s">
        <v>1788</v>
      </c>
    </row>
    <row r="456" spans="1:5">
      <c r="A456" t="s">
        <v>1484</v>
      </c>
      <c r="B456" t="s">
        <v>1789</v>
      </c>
      <c r="C456" t="s">
        <v>1790</v>
      </c>
      <c r="D456" t="s">
        <v>1791</v>
      </c>
      <c r="E456" t="s">
        <v>1792</v>
      </c>
    </row>
    <row r="457" spans="1:5">
      <c r="A457" t="s">
        <v>1484</v>
      </c>
      <c r="B457" t="s">
        <v>1793</v>
      </c>
      <c r="C457" t="s">
        <v>1794</v>
      </c>
      <c r="D457" t="s">
        <v>1795</v>
      </c>
      <c r="E457" t="s">
        <v>1796</v>
      </c>
    </row>
    <row r="458" spans="1:5">
      <c r="A458" t="s">
        <v>1484</v>
      </c>
      <c r="B458" t="s">
        <v>1797</v>
      </c>
      <c r="C458" t="s">
        <v>1798</v>
      </c>
      <c r="D458" t="s">
        <v>1799</v>
      </c>
      <c r="E458" t="s">
        <v>1800</v>
      </c>
    </row>
    <row r="459" spans="1:5">
      <c r="A459" t="s">
        <v>1484</v>
      </c>
      <c r="B459" t="s">
        <v>1801</v>
      </c>
      <c r="C459" t="s">
        <v>1802</v>
      </c>
      <c r="D459" t="s">
        <v>1803</v>
      </c>
      <c r="E459" t="s">
        <v>1804</v>
      </c>
    </row>
    <row r="460" spans="1:5">
      <c r="A460" t="s">
        <v>1484</v>
      </c>
      <c r="B460" t="s">
        <v>1805</v>
      </c>
      <c r="C460" t="s">
        <v>1806</v>
      </c>
      <c r="D460" t="s">
        <v>1807</v>
      </c>
      <c r="E460" t="s">
        <v>1808</v>
      </c>
    </row>
    <row r="461" spans="1:5">
      <c r="A461" t="s">
        <v>1484</v>
      </c>
      <c r="B461" t="s">
        <v>1809</v>
      </c>
      <c r="C461" t="s">
        <v>1810</v>
      </c>
      <c r="D461" t="s">
        <v>1811</v>
      </c>
      <c r="E461" t="s">
        <v>1812</v>
      </c>
    </row>
    <row r="462" spans="1:5">
      <c r="A462" t="s">
        <v>1484</v>
      </c>
      <c r="B462" t="s">
        <v>1813</v>
      </c>
      <c r="C462" t="s">
        <v>1814</v>
      </c>
      <c r="D462" t="s">
        <v>1815</v>
      </c>
      <c r="E462" t="s">
        <v>1816</v>
      </c>
    </row>
    <row r="463" spans="1:5">
      <c r="A463" t="s">
        <v>1484</v>
      </c>
      <c r="B463" t="s">
        <v>1817</v>
      </c>
      <c r="C463" t="s">
        <v>1818</v>
      </c>
      <c r="D463" t="s">
        <v>1819</v>
      </c>
      <c r="E463" t="s">
        <v>1820</v>
      </c>
    </row>
    <row r="464" spans="1:5">
      <c r="A464" t="s">
        <v>1484</v>
      </c>
      <c r="B464" t="s">
        <v>1821</v>
      </c>
      <c r="C464" t="s">
        <v>1822</v>
      </c>
      <c r="D464" t="s">
        <v>1823</v>
      </c>
      <c r="E464" t="s">
        <v>1824</v>
      </c>
    </row>
    <row r="465" spans="1:5">
      <c r="A465" t="s">
        <v>1484</v>
      </c>
      <c r="B465" t="s">
        <v>1825</v>
      </c>
      <c r="C465" t="s">
        <v>1826</v>
      </c>
      <c r="D465" t="s">
        <v>1827</v>
      </c>
      <c r="E465" t="s">
        <v>1828</v>
      </c>
    </row>
    <row r="466" spans="1:5">
      <c r="A466" t="s">
        <v>1484</v>
      </c>
      <c r="B466" t="s">
        <v>1829</v>
      </c>
      <c r="C466" t="s">
        <v>1830</v>
      </c>
      <c r="D466" t="s">
        <v>1831</v>
      </c>
      <c r="E466" t="s">
        <v>1832</v>
      </c>
    </row>
    <row r="467" spans="1:5">
      <c r="A467" t="s">
        <v>1484</v>
      </c>
      <c r="B467" t="s">
        <v>1833</v>
      </c>
      <c r="C467" t="s">
        <v>1834</v>
      </c>
      <c r="D467" t="s">
        <v>1835</v>
      </c>
      <c r="E467" t="s">
        <v>1836</v>
      </c>
    </row>
    <row r="468" spans="1:5">
      <c r="A468" t="s">
        <v>1484</v>
      </c>
      <c r="B468" t="s">
        <v>1837</v>
      </c>
      <c r="C468" t="s">
        <v>1838</v>
      </c>
      <c r="D468" t="s">
        <v>1839</v>
      </c>
      <c r="E468" t="s">
        <v>1840</v>
      </c>
    </row>
    <row r="469" spans="1:5">
      <c r="A469" t="s">
        <v>1484</v>
      </c>
      <c r="B469" t="s">
        <v>1841</v>
      </c>
      <c r="C469" t="s">
        <v>1842</v>
      </c>
      <c r="D469" t="s">
        <v>1843</v>
      </c>
      <c r="E469" t="s">
        <v>1844</v>
      </c>
    </row>
    <row r="470" spans="1:5">
      <c r="A470" t="s">
        <v>1484</v>
      </c>
      <c r="B470" t="s">
        <v>1845</v>
      </c>
      <c r="C470" t="s">
        <v>1846</v>
      </c>
      <c r="D470" t="s">
        <v>1847</v>
      </c>
      <c r="E470" t="s">
        <v>1848</v>
      </c>
    </row>
    <row r="471" spans="1:5">
      <c r="A471" t="s">
        <v>1484</v>
      </c>
      <c r="B471" t="s">
        <v>1849</v>
      </c>
      <c r="C471" t="s">
        <v>1850</v>
      </c>
      <c r="D471" t="s">
        <v>1851</v>
      </c>
      <c r="E471" t="s">
        <v>1852</v>
      </c>
    </row>
    <row r="472" spans="1:5">
      <c r="A472" t="s">
        <v>1484</v>
      </c>
      <c r="B472" t="s">
        <v>1853</v>
      </c>
      <c r="C472" t="s">
        <v>1854</v>
      </c>
      <c r="D472" t="s">
        <v>1855</v>
      </c>
      <c r="E472" t="s">
        <v>1856</v>
      </c>
    </row>
    <row r="473" spans="1:5">
      <c r="A473" t="s">
        <v>1484</v>
      </c>
      <c r="B473" t="s">
        <v>1857</v>
      </c>
      <c r="C473" t="s">
        <v>1858</v>
      </c>
      <c r="D473" t="s">
        <v>1859</v>
      </c>
      <c r="E473" t="s">
        <v>1860</v>
      </c>
    </row>
    <row r="474" spans="1:5">
      <c r="A474" t="s">
        <v>1484</v>
      </c>
      <c r="B474" t="s">
        <v>1861</v>
      </c>
      <c r="C474" t="s">
        <v>1862</v>
      </c>
      <c r="D474" t="s">
        <v>1863</v>
      </c>
      <c r="E474" t="s">
        <v>1864</v>
      </c>
    </row>
    <row r="475" spans="1:5">
      <c r="A475" t="s">
        <v>1484</v>
      </c>
      <c r="B475" t="s">
        <v>1865</v>
      </c>
      <c r="C475" t="s">
        <v>1866</v>
      </c>
      <c r="D475" t="s">
        <v>1867</v>
      </c>
      <c r="E475" t="s">
        <v>1868</v>
      </c>
    </row>
    <row r="476" spans="1:5">
      <c r="A476" t="s">
        <v>1484</v>
      </c>
      <c r="B476" t="s">
        <v>1869</v>
      </c>
      <c r="C476" t="s">
        <v>1870</v>
      </c>
      <c r="D476" t="s">
        <v>1871</v>
      </c>
      <c r="E476" t="s">
        <v>1872</v>
      </c>
    </row>
    <row r="477" spans="1:5">
      <c r="A477" t="s">
        <v>1484</v>
      </c>
      <c r="B477" t="s">
        <v>1873</v>
      </c>
      <c r="C477" t="s">
        <v>1874</v>
      </c>
      <c r="D477" t="s">
        <v>1875</v>
      </c>
      <c r="E477" t="s">
        <v>1876</v>
      </c>
    </row>
    <row r="478" spans="1:5">
      <c r="A478" t="s">
        <v>1877</v>
      </c>
      <c r="B478" t="s">
        <v>1878</v>
      </c>
      <c r="C478" t="s">
        <v>1879</v>
      </c>
      <c r="D478" t="s">
        <v>1880</v>
      </c>
      <c r="E478" t="s">
        <v>1881</v>
      </c>
    </row>
    <row r="479" spans="1:5">
      <c r="A479" t="s">
        <v>1877</v>
      </c>
      <c r="B479" t="s">
        <v>1882</v>
      </c>
      <c r="C479" t="s">
        <v>1883</v>
      </c>
      <c r="D479" t="s">
        <v>1884</v>
      </c>
      <c r="E479" t="s">
        <v>1885</v>
      </c>
    </row>
    <row r="480" spans="1:5">
      <c r="A480" t="s">
        <v>1877</v>
      </c>
      <c r="B480" t="s">
        <v>1886</v>
      </c>
      <c r="C480" t="s">
        <v>1887</v>
      </c>
      <c r="D480" t="s">
        <v>1888</v>
      </c>
      <c r="E480" t="s">
        <v>1889</v>
      </c>
    </row>
    <row r="481" spans="1:5">
      <c r="A481" t="s">
        <v>1877</v>
      </c>
      <c r="B481" t="s">
        <v>1890</v>
      </c>
      <c r="C481" t="s">
        <v>1891</v>
      </c>
      <c r="D481" t="s">
        <v>1892</v>
      </c>
      <c r="E481" t="s">
        <v>1893</v>
      </c>
    </row>
    <row r="482" spans="1:5">
      <c r="A482" t="s">
        <v>1877</v>
      </c>
      <c r="B482" t="s">
        <v>1894</v>
      </c>
      <c r="C482" t="s">
        <v>1895</v>
      </c>
      <c r="D482" t="s">
        <v>1896</v>
      </c>
      <c r="E482" t="s">
        <v>1897</v>
      </c>
    </row>
    <row r="483" spans="1:5">
      <c r="A483" t="s">
        <v>1877</v>
      </c>
      <c r="B483" t="s">
        <v>1898</v>
      </c>
      <c r="C483" t="s">
        <v>1899</v>
      </c>
      <c r="D483" t="s">
        <v>1900</v>
      </c>
      <c r="E483" t="s">
        <v>1901</v>
      </c>
    </row>
  </sheetData>
  <conditionalFormatting sqref="B$1:B$1048576">
    <cfRule type="duplicateValues" dxfId="0" priority="3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冯彦磊</cp:lastModifiedBy>
  <dcterms:created xsi:type="dcterms:W3CDTF">2023-08-31T05:33:00Z</dcterms:created>
  <dcterms:modified xsi:type="dcterms:W3CDTF">2023-09-11T08:56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D25EA2B090345DFBD23A104DDD007A8_13</vt:lpwstr>
  </property>
  <property fmtid="{D5CDD505-2E9C-101B-9397-08002B2CF9AE}" pid="3" name="KSOProductBuildVer">
    <vt:lpwstr>2052-11.1.0.14036</vt:lpwstr>
  </property>
</Properties>
</file>